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lodo-20230216T192128Z-001\lodo\Supplementary\"/>
    </mc:Choice>
  </mc:AlternateContent>
  <xr:revisionPtr revIDLastSave="0" documentId="8_{A768FE82-EA0C-4FA7-9F1B-D72EAB26014A}" xr6:coauthVersionLast="47" xr6:coauthVersionMax="47" xr10:uidLastSave="{00000000-0000-0000-0000-000000000000}"/>
  <bookViews>
    <workbookView xWindow="-120" yWindow="-120" windowWidth="29040" windowHeight="15720" xr2:uid="{6761F80F-6E49-48C3-A951-557393F8511A}"/>
  </bookViews>
  <sheets>
    <sheet name="Population" sheetId="1" r:id="rId1"/>
    <sheet name="Temperature" sheetId="2" r:id="rId2"/>
    <sheet name="pH" sheetId="3" r:id="rId3"/>
    <sheet name="other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9" i="3" l="1"/>
  <c r="Y9" i="3"/>
  <c r="U9" i="3"/>
  <c r="T9" i="3"/>
  <c r="P9" i="3"/>
  <c r="O9" i="3"/>
  <c r="K9" i="3"/>
  <c r="J9" i="3"/>
  <c r="F9" i="3"/>
  <c r="E9" i="3"/>
  <c r="Z8" i="3"/>
  <c r="Y8" i="3"/>
  <c r="U8" i="3"/>
  <c r="T8" i="3"/>
  <c r="P8" i="3"/>
  <c r="O8" i="3"/>
  <c r="K8" i="3"/>
  <c r="J8" i="3"/>
  <c r="F8" i="3"/>
  <c r="E8" i="3"/>
  <c r="Z7" i="3"/>
  <c r="Y7" i="3"/>
  <c r="U7" i="3"/>
  <c r="T7" i="3"/>
  <c r="P7" i="3"/>
  <c r="O7" i="3"/>
  <c r="K7" i="3"/>
  <c r="J7" i="3"/>
  <c r="F7" i="3"/>
  <c r="E7" i="3"/>
  <c r="Z6" i="3"/>
  <c r="Y6" i="3"/>
  <c r="U6" i="3"/>
  <c r="T6" i="3"/>
  <c r="P6" i="3"/>
  <c r="O6" i="3"/>
  <c r="K6" i="3"/>
  <c r="J6" i="3"/>
  <c r="F6" i="3"/>
  <c r="E6" i="3"/>
  <c r="Z5" i="3"/>
  <c r="Y5" i="3"/>
  <c r="U5" i="3"/>
  <c r="T5" i="3"/>
  <c r="P5" i="3"/>
  <c r="O5" i="3"/>
  <c r="K5" i="3"/>
  <c r="J5" i="3"/>
  <c r="F5" i="3"/>
  <c r="E5" i="3"/>
  <c r="Z4" i="3"/>
  <c r="Y4" i="3"/>
  <c r="U4" i="3"/>
  <c r="T4" i="3"/>
  <c r="P4" i="3"/>
  <c r="O4" i="3"/>
  <c r="K4" i="3"/>
  <c r="J4" i="3"/>
  <c r="F4" i="3"/>
  <c r="E4" i="3"/>
  <c r="Z3" i="3"/>
  <c r="Y3" i="3"/>
  <c r="U3" i="3"/>
  <c r="T3" i="3"/>
  <c r="P3" i="3"/>
  <c r="O3" i="3"/>
  <c r="K3" i="3"/>
  <c r="J3" i="3"/>
  <c r="F3" i="3"/>
  <c r="E3" i="3"/>
  <c r="Z2" i="3"/>
  <c r="Y2" i="3"/>
  <c r="U2" i="3"/>
  <c r="T2" i="3"/>
  <c r="P2" i="3"/>
  <c r="O2" i="3"/>
  <c r="K2" i="3"/>
  <c r="J2" i="3"/>
  <c r="F2" i="3"/>
  <c r="E2" i="3"/>
  <c r="Z9" i="2"/>
  <c r="Y9" i="2"/>
  <c r="U9" i="2"/>
  <c r="T9" i="2"/>
  <c r="P9" i="2"/>
  <c r="O9" i="2"/>
  <c r="K9" i="2"/>
  <c r="J9" i="2"/>
  <c r="F9" i="2"/>
  <c r="E9" i="2"/>
  <c r="Z8" i="2"/>
  <c r="Y8" i="2"/>
  <c r="U8" i="2"/>
  <c r="T8" i="2"/>
  <c r="P8" i="2"/>
  <c r="O8" i="2"/>
  <c r="K8" i="2"/>
  <c r="J8" i="2"/>
  <c r="F8" i="2"/>
  <c r="E8" i="2"/>
  <c r="Z7" i="2"/>
  <c r="Y7" i="2"/>
  <c r="U7" i="2"/>
  <c r="T7" i="2"/>
  <c r="P7" i="2"/>
  <c r="O7" i="2"/>
  <c r="K7" i="2"/>
  <c r="J7" i="2"/>
  <c r="F7" i="2"/>
  <c r="E7" i="2"/>
  <c r="Z6" i="2"/>
  <c r="Y6" i="2"/>
  <c r="U6" i="2"/>
  <c r="T6" i="2"/>
  <c r="P6" i="2"/>
  <c r="O6" i="2"/>
  <c r="K6" i="2"/>
  <c r="J6" i="2"/>
  <c r="F6" i="2"/>
  <c r="E6" i="2"/>
  <c r="Z5" i="2"/>
  <c r="Y5" i="2"/>
  <c r="U5" i="2"/>
  <c r="T5" i="2"/>
  <c r="P5" i="2"/>
  <c r="O5" i="2"/>
  <c r="K5" i="2"/>
  <c r="J5" i="2"/>
  <c r="F5" i="2"/>
  <c r="E5" i="2"/>
  <c r="Z4" i="2"/>
  <c r="Y4" i="2"/>
  <c r="U4" i="2"/>
  <c r="T4" i="2"/>
  <c r="P4" i="2"/>
  <c r="O4" i="2"/>
  <c r="K4" i="2"/>
  <c r="J4" i="2"/>
  <c r="F4" i="2"/>
  <c r="E4" i="2"/>
  <c r="Z3" i="2"/>
  <c r="Y3" i="2"/>
  <c r="U3" i="2"/>
  <c r="T3" i="2"/>
  <c r="P3" i="2"/>
  <c r="O3" i="2"/>
  <c r="K3" i="2"/>
  <c r="J3" i="2"/>
  <c r="F3" i="2"/>
  <c r="E3" i="2"/>
  <c r="Z2" i="2"/>
  <c r="Y2" i="2"/>
  <c r="U2" i="2"/>
  <c r="T2" i="2"/>
  <c r="P2" i="2"/>
  <c r="O2" i="2"/>
  <c r="K2" i="2"/>
  <c r="J2" i="2"/>
  <c r="F2" i="2"/>
  <c r="E2" i="2"/>
  <c r="AE105" i="1"/>
  <c r="AA105" i="1"/>
  <c r="W105" i="1"/>
  <c r="S105" i="1"/>
  <c r="O105" i="1"/>
  <c r="K105" i="1"/>
  <c r="G105" i="1"/>
  <c r="C105" i="1"/>
  <c r="AE104" i="1"/>
  <c r="AA104" i="1"/>
  <c r="W104" i="1"/>
  <c r="S104" i="1"/>
  <c r="O104" i="1"/>
  <c r="K104" i="1"/>
  <c r="G104" i="1"/>
  <c r="C104" i="1"/>
  <c r="AE103" i="1"/>
  <c r="AA103" i="1"/>
  <c r="W103" i="1"/>
  <c r="S103" i="1"/>
  <c r="O103" i="1"/>
  <c r="K103" i="1"/>
  <c r="G103" i="1"/>
  <c r="C103" i="1"/>
  <c r="AE102" i="1"/>
  <c r="AE106" i="1" s="1"/>
  <c r="AA102" i="1"/>
  <c r="AA106" i="1" s="1"/>
  <c r="W102" i="1"/>
  <c r="W106" i="1" s="1"/>
  <c r="S102" i="1"/>
  <c r="S106" i="1" s="1"/>
  <c r="O102" i="1"/>
  <c r="O106" i="1" s="1"/>
  <c r="K102" i="1"/>
  <c r="K106" i="1" s="1"/>
  <c r="G102" i="1"/>
  <c r="G106" i="1" s="1"/>
  <c r="C102" i="1"/>
  <c r="C106" i="1" s="1"/>
  <c r="AE98" i="1"/>
  <c r="AA98" i="1"/>
  <c r="W98" i="1"/>
  <c r="S98" i="1"/>
  <c r="O98" i="1"/>
  <c r="K98" i="1"/>
  <c r="G98" i="1"/>
  <c r="C98" i="1"/>
  <c r="AE97" i="1"/>
  <c r="AA97" i="1"/>
  <c r="W97" i="1"/>
  <c r="S97" i="1"/>
  <c r="O97" i="1"/>
  <c r="K97" i="1"/>
  <c r="G97" i="1"/>
  <c r="C97" i="1"/>
  <c r="AE96" i="1"/>
  <c r="AA96" i="1"/>
  <c r="W96" i="1"/>
  <c r="S96" i="1"/>
  <c r="O96" i="1"/>
  <c r="K96" i="1"/>
  <c r="G96" i="1"/>
  <c r="C96" i="1"/>
  <c r="AE95" i="1"/>
  <c r="AE99" i="1" s="1"/>
  <c r="AA95" i="1"/>
  <c r="AA99" i="1" s="1"/>
  <c r="W95" i="1"/>
  <c r="W99" i="1" s="1"/>
  <c r="S95" i="1"/>
  <c r="S99" i="1" s="1"/>
  <c r="O95" i="1"/>
  <c r="O99" i="1" s="1"/>
  <c r="K95" i="1"/>
  <c r="K99" i="1" s="1"/>
  <c r="G95" i="1"/>
  <c r="G99" i="1" s="1"/>
  <c r="C95" i="1"/>
  <c r="C99" i="1" s="1"/>
  <c r="AE91" i="1"/>
  <c r="AA91" i="1"/>
  <c r="W91" i="1"/>
  <c r="S91" i="1"/>
  <c r="O91" i="1"/>
  <c r="K91" i="1"/>
  <c r="G91" i="1"/>
  <c r="C91" i="1"/>
  <c r="AE90" i="1"/>
  <c r="AA90" i="1"/>
  <c r="W90" i="1"/>
  <c r="S90" i="1"/>
  <c r="O90" i="1"/>
  <c r="K90" i="1"/>
  <c r="G90" i="1"/>
  <c r="C90" i="1"/>
  <c r="AE89" i="1"/>
  <c r="AA89" i="1"/>
  <c r="W89" i="1"/>
  <c r="S89" i="1"/>
  <c r="O89" i="1"/>
  <c r="K89" i="1"/>
  <c r="G89" i="1"/>
  <c r="C89" i="1"/>
  <c r="AE88" i="1"/>
  <c r="AE92" i="1" s="1"/>
  <c r="AA88" i="1"/>
  <c r="AA92" i="1" s="1"/>
  <c r="W88" i="1"/>
  <c r="W92" i="1" s="1"/>
  <c r="S88" i="1"/>
  <c r="S92" i="1" s="1"/>
  <c r="O88" i="1"/>
  <c r="O92" i="1" s="1"/>
  <c r="K88" i="1"/>
  <c r="K92" i="1" s="1"/>
  <c r="G88" i="1"/>
  <c r="G92" i="1" s="1"/>
  <c r="C88" i="1"/>
  <c r="C92" i="1" s="1"/>
  <c r="C85" i="1"/>
  <c r="AE84" i="1"/>
  <c r="AA84" i="1"/>
  <c r="W84" i="1"/>
  <c r="S84" i="1"/>
  <c r="O84" i="1"/>
  <c r="K84" i="1"/>
  <c r="G84" i="1"/>
  <c r="C84" i="1"/>
  <c r="AE83" i="1"/>
  <c r="AA83" i="1"/>
  <c r="W83" i="1"/>
  <c r="S83" i="1"/>
  <c r="O83" i="1"/>
  <c r="K83" i="1"/>
  <c r="G83" i="1"/>
  <c r="C83" i="1"/>
  <c r="AE82" i="1"/>
  <c r="AA82" i="1"/>
  <c r="W82" i="1"/>
  <c r="S82" i="1"/>
  <c r="O82" i="1"/>
  <c r="K82" i="1"/>
  <c r="G82" i="1"/>
  <c r="C82" i="1"/>
  <c r="AE81" i="1"/>
  <c r="AE85" i="1" s="1"/>
  <c r="AA81" i="1"/>
  <c r="AA85" i="1" s="1"/>
  <c r="W81" i="1"/>
  <c r="W85" i="1" s="1"/>
  <c r="S81" i="1"/>
  <c r="S85" i="1" s="1"/>
  <c r="O81" i="1"/>
  <c r="O85" i="1" s="1"/>
  <c r="K81" i="1"/>
  <c r="K85" i="1" s="1"/>
  <c r="G81" i="1"/>
  <c r="G85" i="1" s="1"/>
  <c r="C81" i="1"/>
  <c r="AE77" i="1"/>
  <c r="AA77" i="1"/>
  <c r="W77" i="1"/>
  <c r="S77" i="1"/>
  <c r="O77" i="1"/>
  <c r="K77" i="1"/>
  <c r="G77" i="1"/>
  <c r="C77" i="1"/>
  <c r="AE76" i="1"/>
  <c r="AA76" i="1"/>
  <c r="W76" i="1"/>
  <c r="S76" i="1"/>
  <c r="O76" i="1"/>
  <c r="K76" i="1"/>
  <c r="G76" i="1"/>
  <c r="C76" i="1"/>
  <c r="AE75" i="1"/>
  <c r="AA75" i="1"/>
  <c r="W75" i="1"/>
  <c r="S75" i="1"/>
  <c r="O75" i="1"/>
  <c r="K75" i="1"/>
  <c r="G75" i="1"/>
  <c r="C75" i="1"/>
  <c r="AE74" i="1"/>
  <c r="AE78" i="1" s="1"/>
  <c r="AA74" i="1"/>
  <c r="AA78" i="1" s="1"/>
  <c r="W74" i="1"/>
  <c r="W78" i="1" s="1"/>
  <c r="S74" i="1"/>
  <c r="S78" i="1" s="1"/>
  <c r="O74" i="1"/>
  <c r="O78" i="1" s="1"/>
  <c r="K74" i="1"/>
  <c r="K78" i="1" s="1"/>
  <c r="G74" i="1"/>
  <c r="G78" i="1" s="1"/>
  <c r="C74" i="1"/>
  <c r="C78" i="1" s="1"/>
  <c r="C71" i="1"/>
  <c r="AE70" i="1"/>
  <c r="AA70" i="1"/>
  <c r="W70" i="1"/>
  <c r="S70" i="1"/>
  <c r="O70" i="1"/>
  <c r="K70" i="1"/>
  <c r="G70" i="1"/>
  <c r="C70" i="1"/>
  <c r="AE69" i="1"/>
  <c r="AA69" i="1"/>
  <c r="W69" i="1"/>
  <c r="S69" i="1"/>
  <c r="O69" i="1"/>
  <c r="K69" i="1"/>
  <c r="G69" i="1"/>
  <c r="C69" i="1"/>
  <c r="AE68" i="1"/>
  <c r="AA68" i="1"/>
  <c r="W68" i="1"/>
  <c r="S68" i="1"/>
  <c r="O68" i="1"/>
  <c r="K68" i="1"/>
  <c r="G68" i="1"/>
  <c r="C68" i="1"/>
  <c r="AE67" i="1"/>
  <c r="AE71" i="1" s="1"/>
  <c r="AA67" i="1"/>
  <c r="AA71" i="1" s="1"/>
  <c r="W67" i="1"/>
  <c r="W71" i="1" s="1"/>
  <c r="S67" i="1"/>
  <c r="S71" i="1" s="1"/>
  <c r="O67" i="1"/>
  <c r="O71" i="1" s="1"/>
  <c r="K67" i="1"/>
  <c r="K71" i="1" s="1"/>
  <c r="G67" i="1"/>
  <c r="G71" i="1" s="1"/>
  <c r="C67" i="1"/>
  <c r="AE63" i="1"/>
  <c r="AA63" i="1"/>
  <c r="W63" i="1"/>
  <c r="S63" i="1"/>
  <c r="O63" i="1"/>
  <c r="K63" i="1"/>
  <c r="G63" i="1"/>
  <c r="C63" i="1"/>
  <c r="AE62" i="1"/>
  <c r="AA62" i="1"/>
  <c r="W62" i="1"/>
  <c r="S62" i="1"/>
  <c r="O62" i="1"/>
  <c r="K62" i="1"/>
  <c r="G62" i="1"/>
  <c r="C62" i="1"/>
  <c r="AE61" i="1"/>
  <c r="AA61" i="1"/>
  <c r="W61" i="1"/>
  <c r="S61" i="1"/>
  <c r="O61" i="1"/>
  <c r="K61" i="1"/>
  <c r="G61" i="1"/>
  <c r="C61" i="1"/>
  <c r="AE60" i="1"/>
  <c r="AE64" i="1" s="1"/>
  <c r="AA60" i="1"/>
  <c r="AA64" i="1" s="1"/>
  <c r="W60" i="1"/>
  <c r="W64" i="1" s="1"/>
  <c r="S60" i="1"/>
  <c r="S64" i="1" s="1"/>
  <c r="O60" i="1"/>
  <c r="O64" i="1" s="1"/>
  <c r="K60" i="1"/>
  <c r="K64" i="1" s="1"/>
  <c r="G60" i="1"/>
  <c r="G64" i="1" s="1"/>
  <c r="C60" i="1"/>
  <c r="C64" i="1" s="1"/>
  <c r="AE56" i="1"/>
  <c r="AA56" i="1"/>
  <c r="W56" i="1"/>
  <c r="S56" i="1"/>
  <c r="O56" i="1"/>
  <c r="K56" i="1"/>
  <c r="G56" i="1"/>
  <c r="C56" i="1"/>
  <c r="AE55" i="1"/>
  <c r="AA55" i="1"/>
  <c r="W55" i="1"/>
  <c r="S55" i="1"/>
  <c r="O55" i="1"/>
  <c r="K55" i="1"/>
  <c r="G55" i="1"/>
  <c r="C55" i="1"/>
  <c r="AE54" i="1"/>
  <c r="AA54" i="1"/>
  <c r="W54" i="1"/>
  <c r="S54" i="1"/>
  <c r="O54" i="1"/>
  <c r="K54" i="1"/>
  <c r="G54" i="1"/>
  <c r="C54" i="1"/>
  <c r="AE53" i="1"/>
  <c r="AE57" i="1" s="1"/>
  <c r="AA53" i="1"/>
  <c r="AA57" i="1" s="1"/>
  <c r="W53" i="1"/>
  <c r="W57" i="1" s="1"/>
  <c r="S53" i="1"/>
  <c r="S57" i="1" s="1"/>
  <c r="O53" i="1"/>
  <c r="O57" i="1" s="1"/>
  <c r="K53" i="1"/>
  <c r="K57" i="1" s="1"/>
  <c r="G53" i="1"/>
  <c r="G57" i="1" s="1"/>
  <c r="C53" i="1"/>
  <c r="C57" i="1" s="1"/>
  <c r="AE49" i="1"/>
  <c r="AA49" i="1"/>
  <c r="W49" i="1"/>
  <c r="S49" i="1"/>
  <c r="O49" i="1"/>
  <c r="K49" i="1"/>
  <c r="G49" i="1"/>
  <c r="C49" i="1"/>
  <c r="AE48" i="1"/>
  <c r="AA48" i="1"/>
  <c r="W48" i="1"/>
  <c r="S48" i="1"/>
  <c r="O48" i="1"/>
  <c r="K48" i="1"/>
  <c r="G48" i="1"/>
  <c r="C48" i="1"/>
  <c r="AE47" i="1"/>
  <c r="AA47" i="1"/>
  <c r="W47" i="1"/>
  <c r="S47" i="1"/>
  <c r="O47" i="1"/>
  <c r="K47" i="1"/>
  <c r="G47" i="1"/>
  <c r="C47" i="1"/>
  <c r="AE46" i="1"/>
  <c r="AE50" i="1" s="1"/>
  <c r="AA46" i="1"/>
  <c r="AA50" i="1" s="1"/>
  <c r="W46" i="1"/>
  <c r="W50" i="1" s="1"/>
  <c r="S46" i="1"/>
  <c r="S50" i="1" s="1"/>
  <c r="O46" i="1"/>
  <c r="O50" i="1" s="1"/>
  <c r="K46" i="1"/>
  <c r="K50" i="1" s="1"/>
  <c r="G46" i="1"/>
  <c r="G50" i="1" s="1"/>
  <c r="C46" i="1"/>
  <c r="C50" i="1" s="1"/>
  <c r="AE42" i="1"/>
  <c r="AA42" i="1"/>
  <c r="W42" i="1"/>
  <c r="S42" i="1"/>
  <c r="O42" i="1"/>
  <c r="K42" i="1"/>
  <c r="G42" i="1"/>
  <c r="C42" i="1"/>
  <c r="AE41" i="1"/>
  <c r="AA41" i="1"/>
  <c r="W41" i="1"/>
  <c r="S41" i="1"/>
  <c r="O41" i="1"/>
  <c r="K41" i="1"/>
  <c r="G41" i="1"/>
  <c r="C41" i="1"/>
  <c r="AE40" i="1"/>
  <c r="AA40" i="1"/>
  <c r="W40" i="1"/>
  <c r="S40" i="1"/>
  <c r="O40" i="1"/>
  <c r="K40" i="1"/>
  <c r="G40" i="1"/>
  <c r="C40" i="1"/>
  <c r="AE39" i="1"/>
  <c r="AE43" i="1" s="1"/>
  <c r="AA39" i="1"/>
  <c r="AA43" i="1" s="1"/>
  <c r="W39" i="1"/>
  <c r="W43" i="1" s="1"/>
  <c r="S39" i="1"/>
  <c r="S43" i="1" s="1"/>
  <c r="O39" i="1"/>
  <c r="O43" i="1" s="1"/>
  <c r="K39" i="1"/>
  <c r="K43" i="1" s="1"/>
  <c r="G39" i="1"/>
  <c r="G43" i="1" s="1"/>
  <c r="C39" i="1"/>
  <c r="C43" i="1" s="1"/>
  <c r="AE35" i="1"/>
  <c r="AA35" i="1"/>
  <c r="W35" i="1"/>
  <c r="S35" i="1"/>
  <c r="O35" i="1"/>
  <c r="K35" i="1"/>
  <c r="G35" i="1"/>
  <c r="C35" i="1"/>
  <c r="AE34" i="1"/>
  <c r="AA34" i="1"/>
  <c r="W34" i="1"/>
  <c r="S34" i="1"/>
  <c r="O34" i="1"/>
  <c r="K34" i="1"/>
  <c r="G34" i="1"/>
  <c r="C34" i="1"/>
  <c r="AE33" i="1"/>
  <c r="AA33" i="1"/>
  <c r="W33" i="1"/>
  <c r="S33" i="1"/>
  <c r="O33" i="1"/>
  <c r="K33" i="1"/>
  <c r="G33" i="1"/>
  <c r="C33" i="1"/>
  <c r="AE32" i="1"/>
  <c r="AE36" i="1" s="1"/>
  <c r="AA32" i="1"/>
  <c r="AA36" i="1" s="1"/>
  <c r="W32" i="1"/>
  <c r="W36" i="1" s="1"/>
  <c r="S32" i="1"/>
  <c r="S36" i="1" s="1"/>
  <c r="O32" i="1"/>
  <c r="O36" i="1" s="1"/>
  <c r="K32" i="1"/>
  <c r="K36" i="1" s="1"/>
  <c r="G32" i="1"/>
  <c r="G36" i="1" s="1"/>
  <c r="C32" i="1"/>
  <c r="C36" i="1" s="1"/>
  <c r="AE28" i="1"/>
  <c r="AA28" i="1"/>
  <c r="W28" i="1"/>
  <c r="S28" i="1"/>
  <c r="O28" i="1"/>
  <c r="K28" i="1"/>
  <c r="G28" i="1"/>
  <c r="C28" i="1"/>
  <c r="AE27" i="1"/>
  <c r="AA27" i="1"/>
  <c r="W27" i="1"/>
  <c r="S27" i="1"/>
  <c r="O27" i="1"/>
  <c r="K27" i="1"/>
  <c r="G27" i="1"/>
  <c r="C27" i="1"/>
  <c r="AE26" i="1"/>
  <c r="AA26" i="1"/>
  <c r="W26" i="1"/>
  <c r="S26" i="1"/>
  <c r="O26" i="1"/>
  <c r="K26" i="1"/>
  <c r="G26" i="1"/>
  <c r="C26" i="1"/>
  <c r="AE25" i="1"/>
  <c r="AE29" i="1" s="1"/>
  <c r="AA25" i="1"/>
  <c r="AA29" i="1" s="1"/>
  <c r="W25" i="1"/>
  <c r="W29" i="1" s="1"/>
  <c r="S25" i="1"/>
  <c r="S29" i="1" s="1"/>
  <c r="O25" i="1"/>
  <c r="O29" i="1" s="1"/>
  <c r="K25" i="1"/>
  <c r="K29" i="1" s="1"/>
  <c r="G25" i="1"/>
  <c r="G29" i="1" s="1"/>
  <c r="C25" i="1"/>
  <c r="C29" i="1" s="1"/>
  <c r="AE21" i="1"/>
  <c r="AA21" i="1"/>
  <c r="W21" i="1"/>
  <c r="S21" i="1"/>
  <c r="O21" i="1"/>
  <c r="K21" i="1"/>
  <c r="G21" i="1"/>
  <c r="C21" i="1"/>
  <c r="AE20" i="1"/>
  <c r="AA20" i="1"/>
  <c r="W20" i="1"/>
  <c r="S20" i="1"/>
  <c r="O20" i="1"/>
  <c r="K20" i="1"/>
  <c r="G20" i="1"/>
  <c r="C20" i="1"/>
  <c r="AE19" i="1"/>
  <c r="AA19" i="1"/>
  <c r="W19" i="1"/>
  <c r="S19" i="1"/>
  <c r="O19" i="1"/>
  <c r="K19" i="1"/>
  <c r="G19" i="1"/>
  <c r="C19" i="1"/>
  <c r="AE18" i="1"/>
  <c r="AE22" i="1" s="1"/>
  <c r="AA18" i="1"/>
  <c r="AA22" i="1" s="1"/>
  <c r="W18" i="1"/>
  <c r="W22" i="1" s="1"/>
  <c r="S18" i="1"/>
  <c r="S22" i="1" s="1"/>
  <c r="O18" i="1"/>
  <c r="O22" i="1" s="1"/>
  <c r="K18" i="1"/>
  <c r="K22" i="1" s="1"/>
  <c r="G18" i="1"/>
  <c r="G22" i="1" s="1"/>
  <c r="C18" i="1"/>
  <c r="C22" i="1" s="1"/>
  <c r="AE14" i="1"/>
  <c r="AA14" i="1"/>
  <c r="W14" i="1"/>
  <c r="S14" i="1"/>
  <c r="O14" i="1"/>
  <c r="K14" i="1"/>
  <c r="G14" i="1"/>
  <c r="C14" i="1"/>
  <c r="AE13" i="1"/>
  <c r="AA13" i="1"/>
  <c r="W13" i="1"/>
  <c r="S13" i="1"/>
  <c r="O13" i="1"/>
  <c r="K13" i="1"/>
  <c r="G13" i="1"/>
  <c r="C13" i="1"/>
  <c r="AE12" i="1"/>
  <c r="AA12" i="1"/>
  <c r="W12" i="1"/>
  <c r="S12" i="1"/>
  <c r="O12" i="1"/>
  <c r="K12" i="1"/>
  <c r="G12" i="1"/>
  <c r="C12" i="1"/>
  <c r="AE11" i="1"/>
  <c r="AE15" i="1" s="1"/>
  <c r="AA11" i="1"/>
  <c r="AA15" i="1" s="1"/>
  <c r="W11" i="1"/>
  <c r="W15" i="1" s="1"/>
  <c r="S11" i="1"/>
  <c r="S15" i="1" s="1"/>
  <c r="O11" i="1"/>
  <c r="O15" i="1" s="1"/>
  <c r="K11" i="1"/>
  <c r="K15" i="1" s="1"/>
  <c r="G11" i="1"/>
  <c r="G15" i="1" s="1"/>
  <c r="C11" i="1"/>
  <c r="C15" i="1" s="1"/>
  <c r="AE7" i="1"/>
  <c r="AA7" i="1"/>
  <c r="W7" i="1"/>
  <c r="S7" i="1"/>
  <c r="O7" i="1"/>
  <c r="K7" i="1"/>
  <c r="G7" i="1"/>
  <c r="C7" i="1"/>
  <c r="AE6" i="1"/>
  <c r="AA6" i="1"/>
  <c r="W6" i="1"/>
  <c r="S6" i="1"/>
  <c r="O6" i="1"/>
  <c r="K6" i="1"/>
  <c r="G6" i="1"/>
  <c r="C6" i="1"/>
  <c r="AE5" i="1"/>
  <c r="AA5" i="1"/>
  <c r="W5" i="1"/>
  <c r="S5" i="1"/>
  <c r="O5" i="1"/>
  <c r="K5" i="1"/>
  <c r="G5" i="1"/>
  <c r="C5" i="1"/>
  <c r="AE4" i="1"/>
  <c r="AE8" i="1" s="1"/>
  <c r="AA4" i="1"/>
  <c r="AA8" i="1" s="1"/>
  <c r="W4" i="1"/>
  <c r="W8" i="1" s="1"/>
  <c r="S4" i="1"/>
  <c r="S8" i="1" s="1"/>
  <c r="O4" i="1"/>
  <c r="O8" i="1" s="1"/>
  <c r="K4" i="1"/>
  <c r="K8" i="1" s="1"/>
  <c r="G4" i="1"/>
  <c r="G8" i="1" s="1"/>
  <c r="C4" i="1"/>
  <c r="C8" i="1" s="1"/>
</calcChain>
</file>

<file path=xl/sharedStrings.xml><?xml version="1.0" encoding="utf-8"?>
<sst xmlns="http://schemas.openxmlformats.org/spreadsheetml/2006/main" count="570" uniqueCount="62">
  <si>
    <t>Day 0</t>
  </si>
  <si>
    <t>Day 1</t>
  </si>
  <si>
    <t>Day 2</t>
  </si>
  <si>
    <t>Day 3</t>
  </si>
  <si>
    <t>Day 4</t>
  </si>
  <si>
    <t>Day 5</t>
  </si>
  <si>
    <t>Day 6</t>
  </si>
  <si>
    <t>Day 7</t>
  </si>
  <si>
    <t>.</t>
  </si>
  <si>
    <t>HM R1</t>
  </si>
  <si>
    <t>Count</t>
  </si>
  <si>
    <t>Total</t>
  </si>
  <si>
    <t>HM R2</t>
  </si>
  <si>
    <t>HM R3</t>
  </si>
  <si>
    <t>20%R1</t>
  </si>
  <si>
    <t>20%R2</t>
  </si>
  <si>
    <t>20%R3</t>
  </si>
  <si>
    <t>40%R3</t>
  </si>
  <si>
    <t>40%R2</t>
  </si>
  <si>
    <t>60%R1</t>
  </si>
  <si>
    <t>60%R2</t>
  </si>
  <si>
    <t>60%R3</t>
  </si>
  <si>
    <t>80%R1</t>
  </si>
  <si>
    <t>80%R2</t>
  </si>
  <si>
    <t>80%R3</t>
  </si>
  <si>
    <t>TcR3</t>
  </si>
  <si>
    <t>X</t>
  </si>
  <si>
    <t>ED</t>
  </si>
  <si>
    <t>T1R1</t>
  </si>
  <si>
    <t>T1R2</t>
  </si>
  <si>
    <t>T1R3</t>
  </si>
  <si>
    <t>T2R1</t>
  </si>
  <si>
    <t>T2R2</t>
  </si>
  <si>
    <t>T2R3</t>
  </si>
  <si>
    <t>T3R1</t>
  </si>
  <si>
    <t>T3R2</t>
  </si>
  <si>
    <t>T3R3</t>
  </si>
  <si>
    <t>T4R1</t>
  </si>
  <si>
    <t>T4R2</t>
  </si>
  <si>
    <t>T4R3</t>
  </si>
  <si>
    <t>Dia</t>
  </si>
  <si>
    <t>TcR1</t>
  </si>
  <si>
    <t>TcR2</t>
  </si>
  <si>
    <t>Group</t>
  </si>
  <si>
    <t>µ</t>
  </si>
  <si>
    <t>Div./day</t>
  </si>
  <si>
    <t>DT</t>
  </si>
  <si>
    <t>Biomass</t>
  </si>
  <si>
    <t>Lipids</t>
  </si>
  <si>
    <t>20 % R1</t>
  </si>
  <si>
    <t>20 % R2</t>
  </si>
  <si>
    <t>20 % R3</t>
  </si>
  <si>
    <t>40 % R1</t>
  </si>
  <si>
    <t>40 % R2</t>
  </si>
  <si>
    <t>40 % R3</t>
  </si>
  <si>
    <t>60 % R1</t>
  </si>
  <si>
    <t>60 % R2</t>
  </si>
  <si>
    <t>60 % R3</t>
  </si>
  <si>
    <t>80 % R1</t>
  </si>
  <si>
    <t>80 % R2</t>
  </si>
  <si>
    <t>80 % R3</t>
  </si>
  <si>
    <t>*R means repet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u/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8FAADC"/>
        <bgColor rgb="FFA5A5A5"/>
      </patternFill>
    </fill>
    <fill>
      <patternFill patternType="solid">
        <fgColor rgb="FFFFFF00"/>
        <bgColor rgb="FFFFF2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95E7E-63A6-4901-8FB2-9C7BAEDFE508}">
  <dimension ref="A1:AE107"/>
  <sheetViews>
    <sheetView tabSelected="1" topLeftCell="A49" zoomScale="55" zoomScaleNormal="55" workbookViewId="0">
      <selection activeCell="AB46" sqref="AB46"/>
    </sheetView>
  </sheetViews>
  <sheetFormatPr baseColWidth="10" defaultRowHeight="15" x14ac:dyDescent="0.25"/>
  <sheetData>
    <row r="1" spans="1:31" x14ac:dyDescent="0.25">
      <c r="A1" s="1" t="s">
        <v>0</v>
      </c>
      <c r="B1" s="1"/>
      <c r="C1" s="1"/>
      <c r="D1" s="2"/>
      <c r="E1" s="1" t="s">
        <v>1</v>
      </c>
      <c r="F1" s="1"/>
      <c r="G1" s="1"/>
      <c r="H1" s="3"/>
      <c r="I1" s="1" t="s">
        <v>2</v>
      </c>
      <c r="J1" s="1"/>
      <c r="K1" s="1"/>
      <c r="L1" s="2"/>
      <c r="M1" s="1" t="s">
        <v>3</v>
      </c>
      <c r="N1" s="1"/>
      <c r="O1" s="1"/>
      <c r="P1" s="2"/>
      <c r="Q1" s="1" t="s">
        <v>4</v>
      </c>
      <c r="R1" s="1"/>
      <c r="S1" s="1"/>
      <c r="T1" s="2"/>
      <c r="U1" s="1" t="s">
        <v>5</v>
      </c>
      <c r="V1" s="1"/>
      <c r="W1" s="1"/>
      <c r="X1" s="2"/>
      <c r="Y1" s="1" t="s">
        <v>6</v>
      </c>
      <c r="Z1" s="1"/>
      <c r="AA1" s="1"/>
      <c r="AB1" s="2"/>
      <c r="AC1" s="1" t="s">
        <v>7</v>
      </c>
      <c r="AD1" s="1"/>
      <c r="AE1" s="1"/>
    </row>
    <row r="2" spans="1:31" x14ac:dyDescent="0.25">
      <c r="A2" s="2" t="s">
        <v>8</v>
      </c>
      <c r="B2" s="2"/>
      <c r="C2" s="2"/>
      <c r="D2" s="2"/>
      <c r="E2" s="2" t="s">
        <v>8</v>
      </c>
      <c r="F2" s="2"/>
      <c r="G2" s="2"/>
      <c r="H2" s="3"/>
      <c r="I2" s="2" t="s">
        <v>8</v>
      </c>
      <c r="J2" s="2"/>
      <c r="K2" s="2"/>
      <c r="L2" s="2"/>
      <c r="M2" s="2" t="s">
        <v>8</v>
      </c>
      <c r="N2" s="2"/>
      <c r="O2" s="2"/>
      <c r="P2" s="2"/>
      <c r="Q2" s="2" t="s">
        <v>8</v>
      </c>
      <c r="R2" s="2"/>
      <c r="S2" s="2"/>
      <c r="T2" s="2"/>
      <c r="U2" s="2" t="s">
        <v>8</v>
      </c>
      <c r="V2" s="2"/>
      <c r="W2" s="2"/>
      <c r="X2" s="2"/>
      <c r="Y2" s="2" t="s">
        <v>8</v>
      </c>
      <c r="Z2" s="2"/>
      <c r="AA2" s="2"/>
      <c r="AB2" s="2"/>
      <c r="AC2" s="2" t="s">
        <v>8</v>
      </c>
      <c r="AD2" s="2"/>
      <c r="AE2" s="2"/>
    </row>
    <row r="3" spans="1:31" x14ac:dyDescent="0.25">
      <c r="A3" s="4" t="s">
        <v>9</v>
      </c>
      <c r="B3" s="4" t="s">
        <v>10</v>
      </c>
      <c r="C3" s="4" t="s">
        <v>11</v>
      </c>
      <c r="D3" s="2"/>
      <c r="E3" s="4" t="s">
        <v>9</v>
      </c>
      <c r="F3" s="4" t="s">
        <v>10</v>
      </c>
      <c r="G3" s="4" t="s">
        <v>11</v>
      </c>
      <c r="H3" s="3"/>
      <c r="I3" s="4" t="s">
        <v>9</v>
      </c>
      <c r="J3" s="4" t="s">
        <v>10</v>
      </c>
      <c r="K3" s="4" t="s">
        <v>11</v>
      </c>
      <c r="L3" s="2"/>
      <c r="M3" s="4" t="s">
        <v>9</v>
      </c>
      <c r="N3" s="4" t="s">
        <v>10</v>
      </c>
      <c r="O3" s="4" t="s">
        <v>11</v>
      </c>
      <c r="P3" s="2"/>
      <c r="Q3" s="4" t="s">
        <v>9</v>
      </c>
      <c r="R3" s="4" t="s">
        <v>10</v>
      </c>
      <c r="S3" s="4" t="s">
        <v>11</v>
      </c>
      <c r="T3" s="2"/>
      <c r="U3" s="4" t="s">
        <v>9</v>
      </c>
      <c r="V3" s="4" t="s">
        <v>10</v>
      </c>
      <c r="W3" s="4" t="s">
        <v>11</v>
      </c>
      <c r="X3" s="2"/>
      <c r="Y3" s="4" t="s">
        <v>9</v>
      </c>
      <c r="Z3" s="4" t="s">
        <v>10</v>
      </c>
      <c r="AA3" s="4" t="s">
        <v>11</v>
      </c>
      <c r="AB3" s="2"/>
      <c r="AC3" s="4" t="s">
        <v>9</v>
      </c>
      <c r="AD3" s="4" t="s">
        <v>10</v>
      </c>
      <c r="AE3" s="4" t="s">
        <v>11</v>
      </c>
    </row>
    <row r="4" spans="1:31" x14ac:dyDescent="0.25">
      <c r="A4" s="5">
        <v>1</v>
      </c>
      <c r="B4" s="5">
        <v>46</v>
      </c>
      <c r="C4" s="5">
        <f>A4*B4</f>
        <v>46</v>
      </c>
      <c r="D4" s="3"/>
      <c r="E4" s="5">
        <v>1</v>
      </c>
      <c r="F4" s="5">
        <v>36</v>
      </c>
      <c r="G4" s="5">
        <f>E4*F4</f>
        <v>36</v>
      </c>
      <c r="H4" s="3"/>
      <c r="I4" s="5">
        <v>1</v>
      </c>
      <c r="J4" s="5">
        <v>56</v>
      </c>
      <c r="K4" s="5">
        <f>I4*J4</f>
        <v>56</v>
      </c>
      <c r="L4" s="2"/>
      <c r="M4" s="5">
        <v>1</v>
      </c>
      <c r="N4" s="5">
        <v>55</v>
      </c>
      <c r="O4" s="5">
        <f>M4*N4</f>
        <v>55</v>
      </c>
      <c r="P4" s="2"/>
      <c r="Q4" s="5">
        <v>1</v>
      </c>
      <c r="R4" s="5">
        <v>82</v>
      </c>
      <c r="S4" s="5">
        <f>Q4*R4</f>
        <v>82</v>
      </c>
      <c r="T4" s="2"/>
      <c r="U4" s="5">
        <v>1</v>
      </c>
      <c r="V4" s="5">
        <v>207</v>
      </c>
      <c r="W4" s="5">
        <f>U4*V4</f>
        <v>207</v>
      </c>
      <c r="X4" s="2"/>
      <c r="Y4" s="5">
        <v>1</v>
      </c>
      <c r="Z4" s="5">
        <v>267</v>
      </c>
      <c r="AA4" s="5">
        <f>Y4*Z4</f>
        <v>267</v>
      </c>
      <c r="AB4" s="2"/>
      <c r="AC4" s="5">
        <v>1</v>
      </c>
      <c r="AD4" s="5">
        <v>318</v>
      </c>
      <c r="AE4" s="5">
        <f>AC4*AD4</f>
        <v>318</v>
      </c>
    </row>
    <row r="5" spans="1:31" x14ac:dyDescent="0.25">
      <c r="A5" s="5">
        <v>2</v>
      </c>
      <c r="B5" s="5">
        <v>4</v>
      </c>
      <c r="C5" s="5">
        <f>A5*B5</f>
        <v>8</v>
      </c>
      <c r="D5" s="3"/>
      <c r="E5" s="5">
        <v>2</v>
      </c>
      <c r="F5" s="5">
        <v>2</v>
      </c>
      <c r="G5" s="5">
        <f>E5*F5</f>
        <v>4</v>
      </c>
      <c r="H5" s="3"/>
      <c r="I5" s="5">
        <v>2</v>
      </c>
      <c r="J5" s="5">
        <v>3</v>
      </c>
      <c r="K5" s="5">
        <f>I5*J5</f>
        <v>6</v>
      </c>
      <c r="L5" s="2"/>
      <c r="M5" s="5">
        <v>2</v>
      </c>
      <c r="N5" s="5">
        <v>9</v>
      </c>
      <c r="O5" s="5">
        <f>M5*N5</f>
        <v>18</v>
      </c>
      <c r="P5" s="2"/>
      <c r="Q5" s="5">
        <v>2</v>
      </c>
      <c r="R5" s="5">
        <v>15</v>
      </c>
      <c r="S5" s="5">
        <f>Q5*R5</f>
        <v>30</v>
      </c>
      <c r="T5" s="2"/>
      <c r="U5" s="5">
        <v>2</v>
      </c>
      <c r="V5" s="5">
        <v>24</v>
      </c>
      <c r="W5" s="5">
        <f>U5*V5</f>
        <v>48</v>
      </c>
      <c r="X5" s="2"/>
      <c r="Y5" s="5">
        <v>2</v>
      </c>
      <c r="Z5" s="5">
        <v>26</v>
      </c>
      <c r="AA5" s="5">
        <f>Y5*Z5</f>
        <v>52</v>
      </c>
      <c r="AB5" s="2"/>
      <c r="AC5" s="5">
        <v>2</v>
      </c>
      <c r="AD5" s="5">
        <v>27</v>
      </c>
      <c r="AE5" s="5">
        <f>AC5*AD5</f>
        <v>54</v>
      </c>
    </row>
    <row r="6" spans="1:31" x14ac:dyDescent="0.25">
      <c r="A6" s="5">
        <v>4</v>
      </c>
      <c r="B6" s="5">
        <v>3</v>
      </c>
      <c r="C6" s="5">
        <f>A6*B6</f>
        <v>12</v>
      </c>
      <c r="D6" s="3"/>
      <c r="E6" s="5">
        <v>4</v>
      </c>
      <c r="F6" s="5">
        <v>5</v>
      </c>
      <c r="G6" s="5">
        <f>E6*F6</f>
        <v>20</v>
      </c>
      <c r="H6" s="3"/>
      <c r="I6" s="5">
        <v>4</v>
      </c>
      <c r="J6" s="5">
        <v>6</v>
      </c>
      <c r="K6" s="5">
        <f>I6*J6</f>
        <v>24</v>
      </c>
      <c r="L6" s="2"/>
      <c r="M6" s="5">
        <v>4</v>
      </c>
      <c r="N6" s="5">
        <v>9</v>
      </c>
      <c r="O6" s="5">
        <f>M6*N6</f>
        <v>36</v>
      </c>
      <c r="P6" s="2"/>
      <c r="Q6" s="5">
        <v>4</v>
      </c>
      <c r="R6" s="5">
        <v>13</v>
      </c>
      <c r="S6" s="5">
        <f>Q6*R6</f>
        <v>52</v>
      </c>
      <c r="T6" s="2"/>
      <c r="U6" s="5">
        <v>4</v>
      </c>
      <c r="V6" s="5">
        <v>21</v>
      </c>
      <c r="W6" s="5">
        <f>U6*V6</f>
        <v>84</v>
      </c>
      <c r="X6" s="2"/>
      <c r="Y6" s="5">
        <v>4</v>
      </c>
      <c r="Z6" s="5">
        <v>30</v>
      </c>
      <c r="AA6" s="5">
        <f>Y6*Z6</f>
        <v>120</v>
      </c>
      <c r="AB6" s="2"/>
      <c r="AC6" s="5">
        <v>4</v>
      </c>
      <c r="AD6" s="5">
        <v>38</v>
      </c>
      <c r="AE6" s="5">
        <f>AC6*AD6</f>
        <v>152</v>
      </c>
    </row>
    <row r="7" spans="1:31" x14ac:dyDescent="0.25">
      <c r="A7" s="5">
        <v>8</v>
      </c>
      <c r="B7" s="5">
        <v>0</v>
      </c>
      <c r="C7" s="5">
        <f>A7*B7</f>
        <v>0</v>
      </c>
      <c r="D7" s="3"/>
      <c r="E7" s="5">
        <v>8</v>
      </c>
      <c r="F7" s="5">
        <v>0</v>
      </c>
      <c r="G7" s="5">
        <f>E7*F7</f>
        <v>0</v>
      </c>
      <c r="H7" s="3"/>
      <c r="I7" s="5">
        <v>8</v>
      </c>
      <c r="J7" s="5">
        <v>0</v>
      </c>
      <c r="K7" s="5">
        <f>I7*J7</f>
        <v>0</v>
      </c>
      <c r="L7" s="2"/>
      <c r="M7" s="5">
        <v>8</v>
      </c>
      <c r="N7" s="5">
        <v>5</v>
      </c>
      <c r="O7" s="5">
        <f>M7*N7</f>
        <v>40</v>
      </c>
      <c r="P7" s="2"/>
      <c r="Q7" s="5">
        <v>8</v>
      </c>
      <c r="R7" s="5">
        <v>5</v>
      </c>
      <c r="S7" s="5">
        <f>Q7*R7</f>
        <v>40</v>
      </c>
      <c r="T7" s="2"/>
      <c r="U7" s="5">
        <v>8</v>
      </c>
      <c r="V7" s="5">
        <v>27</v>
      </c>
      <c r="W7" s="5">
        <f>U7*V7</f>
        <v>216</v>
      </c>
      <c r="X7" s="2"/>
      <c r="Y7" s="5">
        <v>8</v>
      </c>
      <c r="Z7" s="5">
        <v>53</v>
      </c>
      <c r="AA7" s="5">
        <f>Y7*Z7</f>
        <v>424</v>
      </c>
      <c r="AB7" s="2"/>
      <c r="AC7" s="5">
        <v>8</v>
      </c>
      <c r="AD7" s="5">
        <v>72</v>
      </c>
      <c r="AE7" s="5">
        <f>AC7*AD7</f>
        <v>576</v>
      </c>
    </row>
    <row r="8" spans="1:31" x14ac:dyDescent="0.25">
      <c r="A8" s="4" t="s">
        <v>11</v>
      </c>
      <c r="B8" s="5"/>
      <c r="C8" s="6">
        <f>SUM(C4:C7)</f>
        <v>66</v>
      </c>
      <c r="D8" s="3"/>
      <c r="E8" s="4" t="s">
        <v>11</v>
      </c>
      <c r="F8" s="5"/>
      <c r="G8" s="6">
        <f>SUM(G4:G7)</f>
        <v>60</v>
      </c>
      <c r="H8" s="3"/>
      <c r="I8" s="4" t="s">
        <v>11</v>
      </c>
      <c r="J8" s="5"/>
      <c r="K8" s="6">
        <f>SUM(K4:K7)</f>
        <v>86</v>
      </c>
      <c r="L8" s="2"/>
      <c r="M8" s="4" t="s">
        <v>11</v>
      </c>
      <c r="N8" s="5"/>
      <c r="O8" s="6">
        <f>SUM(O4:O7)</f>
        <v>149</v>
      </c>
      <c r="P8" s="2"/>
      <c r="Q8" s="4" t="s">
        <v>11</v>
      </c>
      <c r="R8" s="5"/>
      <c r="S8" s="6">
        <f>SUM(S4:S7)</f>
        <v>204</v>
      </c>
      <c r="T8" s="2"/>
      <c r="U8" s="4" t="s">
        <v>11</v>
      </c>
      <c r="V8" s="5"/>
      <c r="W8" s="6">
        <f>SUM(W4:W7)</f>
        <v>555</v>
      </c>
      <c r="X8" s="2"/>
      <c r="Y8" s="4" t="s">
        <v>11</v>
      </c>
      <c r="Z8" s="5"/>
      <c r="AA8" s="6">
        <f>SUM(AA4:AA7)</f>
        <v>863</v>
      </c>
      <c r="AB8" s="2"/>
      <c r="AC8" s="4" t="s">
        <v>11</v>
      </c>
      <c r="AD8" s="5"/>
      <c r="AE8" s="6">
        <f>SUM(AE4:AE7)</f>
        <v>1100</v>
      </c>
    </row>
    <row r="9" spans="1:31" x14ac:dyDescent="0.25">
      <c r="A9" s="2"/>
      <c r="B9" s="2"/>
      <c r="C9" s="2"/>
      <c r="D9" s="2"/>
      <c r="E9" s="2"/>
      <c r="F9" s="2"/>
      <c r="G9" s="2"/>
      <c r="H9" s="3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spans="1:31" x14ac:dyDescent="0.25">
      <c r="A10" s="4" t="s">
        <v>12</v>
      </c>
      <c r="B10" s="4" t="s">
        <v>10</v>
      </c>
      <c r="C10" s="4" t="s">
        <v>11</v>
      </c>
      <c r="D10" s="2"/>
      <c r="E10" s="4" t="s">
        <v>12</v>
      </c>
      <c r="F10" s="4" t="s">
        <v>10</v>
      </c>
      <c r="G10" s="4" t="s">
        <v>11</v>
      </c>
      <c r="H10" s="3"/>
      <c r="I10" s="4" t="s">
        <v>12</v>
      </c>
      <c r="J10" s="4" t="s">
        <v>10</v>
      </c>
      <c r="K10" s="4" t="s">
        <v>11</v>
      </c>
      <c r="L10" s="2"/>
      <c r="M10" s="4" t="s">
        <v>12</v>
      </c>
      <c r="N10" s="4" t="s">
        <v>10</v>
      </c>
      <c r="O10" s="4" t="s">
        <v>11</v>
      </c>
      <c r="P10" s="2"/>
      <c r="Q10" s="4" t="s">
        <v>12</v>
      </c>
      <c r="R10" s="4" t="s">
        <v>10</v>
      </c>
      <c r="S10" s="4" t="s">
        <v>11</v>
      </c>
      <c r="T10" s="2"/>
      <c r="U10" s="4" t="s">
        <v>12</v>
      </c>
      <c r="V10" s="4" t="s">
        <v>10</v>
      </c>
      <c r="W10" s="4" t="s">
        <v>11</v>
      </c>
      <c r="X10" s="2"/>
      <c r="Y10" s="4" t="s">
        <v>12</v>
      </c>
      <c r="Z10" s="4" t="s">
        <v>10</v>
      </c>
      <c r="AA10" s="4" t="s">
        <v>11</v>
      </c>
      <c r="AB10" s="2"/>
      <c r="AC10" s="4" t="s">
        <v>12</v>
      </c>
      <c r="AD10" s="4" t="s">
        <v>10</v>
      </c>
      <c r="AE10" s="4" t="s">
        <v>11</v>
      </c>
    </row>
    <row r="11" spans="1:31" x14ac:dyDescent="0.25">
      <c r="A11" s="5">
        <v>1</v>
      </c>
      <c r="B11" s="5">
        <v>46</v>
      </c>
      <c r="C11" s="5">
        <f>A11*B11</f>
        <v>46</v>
      </c>
      <c r="D11" s="3"/>
      <c r="E11" s="5">
        <v>1</v>
      </c>
      <c r="F11" s="5">
        <v>37</v>
      </c>
      <c r="G11" s="5">
        <f>E11*F11</f>
        <v>37</v>
      </c>
      <c r="H11" s="3"/>
      <c r="I11" s="5">
        <v>1</v>
      </c>
      <c r="J11" s="5">
        <v>39</v>
      </c>
      <c r="K11" s="5">
        <f>I11*J11</f>
        <v>39</v>
      </c>
      <c r="L11" s="2"/>
      <c r="M11" s="5">
        <v>1</v>
      </c>
      <c r="N11" s="5">
        <v>44</v>
      </c>
      <c r="O11" s="5">
        <f>M11*N11</f>
        <v>44</v>
      </c>
      <c r="P11" s="2"/>
      <c r="Q11" s="5">
        <v>1</v>
      </c>
      <c r="R11" s="5">
        <v>121</v>
      </c>
      <c r="S11" s="5">
        <f>Q11*R11</f>
        <v>121</v>
      </c>
      <c r="T11" s="2"/>
      <c r="U11" s="5">
        <v>1</v>
      </c>
      <c r="V11" s="5">
        <v>215</v>
      </c>
      <c r="W11" s="5">
        <f>U11*V11</f>
        <v>215</v>
      </c>
      <c r="X11" s="2"/>
      <c r="Y11" s="5">
        <v>1</v>
      </c>
      <c r="Z11" s="5">
        <v>179</v>
      </c>
      <c r="AA11" s="5">
        <f>Y11*Z11</f>
        <v>179</v>
      </c>
      <c r="AB11" s="2"/>
      <c r="AC11" s="5">
        <v>1</v>
      </c>
      <c r="AD11" s="5">
        <v>329</v>
      </c>
      <c r="AE11" s="5">
        <f>AC11*AD11</f>
        <v>329</v>
      </c>
    </row>
    <row r="12" spans="1:31" x14ac:dyDescent="0.25">
      <c r="A12" s="5">
        <v>2</v>
      </c>
      <c r="B12" s="5">
        <v>4</v>
      </c>
      <c r="C12" s="5">
        <f>A12*B12</f>
        <v>8</v>
      </c>
      <c r="D12" s="3"/>
      <c r="E12" s="5">
        <v>2</v>
      </c>
      <c r="F12" s="5">
        <v>3</v>
      </c>
      <c r="G12" s="5">
        <f>E12*F12</f>
        <v>6</v>
      </c>
      <c r="H12" s="3"/>
      <c r="I12" s="5">
        <v>2</v>
      </c>
      <c r="J12" s="5">
        <v>6</v>
      </c>
      <c r="K12" s="5">
        <f>I12*J12</f>
        <v>12</v>
      </c>
      <c r="L12" s="2"/>
      <c r="M12" s="5">
        <v>2</v>
      </c>
      <c r="N12" s="5">
        <v>4</v>
      </c>
      <c r="O12" s="5">
        <f>M12*N12</f>
        <v>8</v>
      </c>
      <c r="P12" s="2"/>
      <c r="Q12" s="5">
        <v>2</v>
      </c>
      <c r="R12" s="5">
        <v>9</v>
      </c>
      <c r="S12" s="5">
        <f>Q12*R12</f>
        <v>18</v>
      </c>
      <c r="T12" s="2"/>
      <c r="U12" s="5">
        <v>2</v>
      </c>
      <c r="V12" s="5">
        <v>18</v>
      </c>
      <c r="W12" s="5">
        <f>U12*V12</f>
        <v>36</v>
      </c>
      <c r="X12" s="2"/>
      <c r="Y12" s="5">
        <v>2</v>
      </c>
      <c r="Z12" s="5">
        <v>38</v>
      </c>
      <c r="AA12" s="5">
        <f>Y12*Z12</f>
        <v>76</v>
      </c>
      <c r="AB12" s="2"/>
      <c r="AC12" s="5">
        <v>2</v>
      </c>
      <c r="AD12" s="5">
        <v>39</v>
      </c>
      <c r="AE12" s="5">
        <f>AC12*AD12</f>
        <v>78</v>
      </c>
    </row>
    <row r="13" spans="1:31" x14ac:dyDescent="0.25">
      <c r="A13" s="5">
        <v>4</v>
      </c>
      <c r="B13" s="5">
        <v>3</v>
      </c>
      <c r="C13" s="5">
        <f>A13*B13</f>
        <v>12</v>
      </c>
      <c r="D13" s="3"/>
      <c r="E13" s="5">
        <v>4</v>
      </c>
      <c r="F13" s="5">
        <v>4</v>
      </c>
      <c r="G13" s="5">
        <f>E13*F13</f>
        <v>16</v>
      </c>
      <c r="H13" s="3"/>
      <c r="I13" s="5">
        <v>4</v>
      </c>
      <c r="J13" s="5">
        <v>11</v>
      </c>
      <c r="K13" s="5">
        <f>I13*J13</f>
        <v>44</v>
      </c>
      <c r="L13" s="2"/>
      <c r="M13" s="5">
        <v>4</v>
      </c>
      <c r="N13" s="5">
        <v>10</v>
      </c>
      <c r="O13" s="5">
        <f>M13*N13</f>
        <v>40</v>
      </c>
      <c r="P13" s="2"/>
      <c r="Q13" s="5">
        <v>4</v>
      </c>
      <c r="R13" s="5">
        <v>23</v>
      </c>
      <c r="S13" s="5">
        <f>Q13*R13</f>
        <v>92</v>
      </c>
      <c r="T13" s="2"/>
      <c r="U13" s="5">
        <v>4</v>
      </c>
      <c r="V13" s="5">
        <v>25</v>
      </c>
      <c r="W13" s="5">
        <f>U13*V13</f>
        <v>100</v>
      </c>
      <c r="X13" s="2"/>
      <c r="Y13" s="5">
        <v>4</v>
      </c>
      <c r="Z13" s="5">
        <v>29</v>
      </c>
      <c r="AA13" s="5">
        <f>Y13*Z13</f>
        <v>116</v>
      </c>
      <c r="AB13" s="2"/>
      <c r="AC13" s="5">
        <v>4</v>
      </c>
      <c r="AD13" s="5">
        <v>63</v>
      </c>
      <c r="AE13" s="5">
        <f>AC13*AD13</f>
        <v>252</v>
      </c>
    </row>
    <row r="14" spans="1:31" x14ac:dyDescent="0.25">
      <c r="A14" s="5">
        <v>8</v>
      </c>
      <c r="B14" s="5">
        <v>0</v>
      </c>
      <c r="C14" s="5">
        <f>A14*B14</f>
        <v>0</v>
      </c>
      <c r="D14" s="3"/>
      <c r="E14" s="5">
        <v>8</v>
      </c>
      <c r="F14" s="5">
        <v>0</v>
      </c>
      <c r="G14" s="5">
        <f>E14*F14</f>
        <v>0</v>
      </c>
      <c r="H14" s="3"/>
      <c r="I14" s="5">
        <v>8</v>
      </c>
      <c r="J14" s="5">
        <v>1</v>
      </c>
      <c r="K14" s="5">
        <f>I14*J14</f>
        <v>8</v>
      </c>
      <c r="L14" s="2"/>
      <c r="M14" s="5">
        <v>8</v>
      </c>
      <c r="N14" s="5">
        <v>4</v>
      </c>
      <c r="O14" s="5">
        <f>M14*N14</f>
        <v>32</v>
      </c>
      <c r="P14" s="2"/>
      <c r="Q14" s="5">
        <v>8</v>
      </c>
      <c r="R14" s="5">
        <v>15</v>
      </c>
      <c r="S14" s="5">
        <f>Q14*R14</f>
        <v>120</v>
      </c>
      <c r="T14" s="2"/>
      <c r="U14" s="5">
        <v>8</v>
      </c>
      <c r="V14" s="5">
        <v>29</v>
      </c>
      <c r="W14" s="5">
        <f>U14*V14</f>
        <v>232</v>
      </c>
      <c r="X14" s="2"/>
      <c r="Y14" s="5">
        <v>8</v>
      </c>
      <c r="Z14" s="5">
        <v>61</v>
      </c>
      <c r="AA14" s="5">
        <f>Y14*Z14</f>
        <v>488</v>
      </c>
      <c r="AB14" s="2"/>
      <c r="AC14" s="5">
        <v>8</v>
      </c>
      <c r="AD14" s="5">
        <v>145</v>
      </c>
      <c r="AE14" s="5">
        <f>AC14*AD14</f>
        <v>1160</v>
      </c>
    </row>
    <row r="15" spans="1:31" x14ac:dyDescent="0.25">
      <c r="A15" s="4" t="s">
        <v>11</v>
      </c>
      <c r="B15" s="5"/>
      <c r="C15" s="6">
        <f>SUM(C11:C14)</f>
        <v>66</v>
      </c>
      <c r="D15" s="3"/>
      <c r="E15" s="4" t="s">
        <v>11</v>
      </c>
      <c r="F15" s="5"/>
      <c r="G15" s="6">
        <f>SUM(G11:G14)</f>
        <v>59</v>
      </c>
      <c r="H15" s="3"/>
      <c r="I15" s="4" t="s">
        <v>11</v>
      </c>
      <c r="J15" s="5"/>
      <c r="K15" s="6">
        <f>SUM(K11:K14)</f>
        <v>103</v>
      </c>
      <c r="L15" s="2"/>
      <c r="M15" s="4" t="s">
        <v>11</v>
      </c>
      <c r="N15" s="5"/>
      <c r="O15" s="6">
        <f>SUM(O11:O14)</f>
        <v>124</v>
      </c>
      <c r="P15" s="2"/>
      <c r="Q15" s="4" t="s">
        <v>11</v>
      </c>
      <c r="R15" s="5"/>
      <c r="S15" s="6">
        <f>SUM(S11:S14)</f>
        <v>351</v>
      </c>
      <c r="T15" s="2"/>
      <c r="U15" s="4" t="s">
        <v>11</v>
      </c>
      <c r="V15" s="5"/>
      <c r="W15" s="6">
        <f>SUM(W11:W14)</f>
        <v>583</v>
      </c>
      <c r="X15" s="2"/>
      <c r="Y15" s="4" t="s">
        <v>11</v>
      </c>
      <c r="Z15" s="5"/>
      <c r="AA15" s="6">
        <f>SUM(AA11:AA14)</f>
        <v>859</v>
      </c>
      <c r="AB15" s="2"/>
      <c r="AC15" s="4" t="s">
        <v>11</v>
      </c>
      <c r="AD15" s="5"/>
      <c r="AE15" s="6">
        <f>SUM(AE11:AE14)</f>
        <v>1819</v>
      </c>
    </row>
    <row r="16" spans="1:31" x14ac:dyDescent="0.25">
      <c r="A16" s="2"/>
      <c r="B16" s="2"/>
      <c r="C16" s="2"/>
      <c r="D16" s="2"/>
      <c r="E16" s="2"/>
      <c r="F16" s="2"/>
      <c r="G16" s="2"/>
      <c r="H16" s="3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 spans="1:31" x14ac:dyDescent="0.25">
      <c r="A17" s="4" t="s">
        <v>13</v>
      </c>
      <c r="B17" s="4" t="s">
        <v>10</v>
      </c>
      <c r="C17" s="4" t="s">
        <v>11</v>
      </c>
      <c r="D17" s="2"/>
      <c r="E17" s="4" t="s">
        <v>13</v>
      </c>
      <c r="F17" s="4" t="s">
        <v>10</v>
      </c>
      <c r="G17" s="4" t="s">
        <v>11</v>
      </c>
      <c r="H17" s="3"/>
      <c r="I17" s="4" t="s">
        <v>13</v>
      </c>
      <c r="J17" s="4" t="s">
        <v>10</v>
      </c>
      <c r="K17" s="4" t="s">
        <v>11</v>
      </c>
      <c r="L17" s="2"/>
      <c r="M17" s="4" t="s">
        <v>13</v>
      </c>
      <c r="N17" s="4" t="s">
        <v>10</v>
      </c>
      <c r="O17" s="4" t="s">
        <v>11</v>
      </c>
      <c r="P17" s="2"/>
      <c r="Q17" s="4" t="s">
        <v>13</v>
      </c>
      <c r="R17" s="4" t="s">
        <v>10</v>
      </c>
      <c r="S17" s="4" t="s">
        <v>11</v>
      </c>
      <c r="T17" s="2"/>
      <c r="U17" s="4" t="s">
        <v>13</v>
      </c>
      <c r="V17" s="4" t="s">
        <v>10</v>
      </c>
      <c r="W17" s="4" t="s">
        <v>11</v>
      </c>
      <c r="X17" s="2"/>
      <c r="Y17" s="4" t="s">
        <v>13</v>
      </c>
      <c r="Z17" s="4" t="s">
        <v>10</v>
      </c>
      <c r="AA17" s="4" t="s">
        <v>11</v>
      </c>
      <c r="AB17" s="2"/>
      <c r="AC17" s="4" t="s">
        <v>13</v>
      </c>
      <c r="AD17" s="4" t="s">
        <v>10</v>
      </c>
      <c r="AE17" s="4" t="s">
        <v>11</v>
      </c>
    </row>
    <row r="18" spans="1:31" x14ac:dyDescent="0.25">
      <c r="A18" s="5">
        <v>1</v>
      </c>
      <c r="B18" s="5">
        <v>46</v>
      </c>
      <c r="C18" s="5">
        <f>A18*B18</f>
        <v>46</v>
      </c>
      <c r="D18" s="3"/>
      <c r="E18" s="5">
        <v>1</v>
      </c>
      <c r="F18" s="5">
        <v>38</v>
      </c>
      <c r="G18" s="5">
        <f>E18*F18</f>
        <v>38</v>
      </c>
      <c r="H18" s="3"/>
      <c r="I18" s="5">
        <v>1</v>
      </c>
      <c r="J18" s="5">
        <v>41</v>
      </c>
      <c r="K18" s="5">
        <f>I18*J18</f>
        <v>41</v>
      </c>
      <c r="L18" s="2"/>
      <c r="M18" s="5">
        <v>1</v>
      </c>
      <c r="N18" s="5">
        <v>59</v>
      </c>
      <c r="O18" s="5">
        <f>M18*N18</f>
        <v>59</v>
      </c>
      <c r="P18" s="2"/>
      <c r="Q18" s="5">
        <v>1</v>
      </c>
      <c r="R18" s="5">
        <v>147</v>
      </c>
      <c r="S18" s="5">
        <f>Q18*R18</f>
        <v>147</v>
      </c>
      <c r="T18" s="2"/>
      <c r="U18" s="5">
        <v>1</v>
      </c>
      <c r="V18" s="5">
        <v>235</v>
      </c>
      <c r="W18" s="5">
        <f>U18*V18</f>
        <v>235</v>
      </c>
      <c r="X18" s="2"/>
      <c r="Y18" s="5">
        <v>1</v>
      </c>
      <c r="Z18" s="5">
        <v>338</v>
      </c>
      <c r="AA18" s="5">
        <f>Y18*Z18</f>
        <v>338</v>
      </c>
      <c r="AB18" s="2"/>
      <c r="AC18" s="5">
        <v>1</v>
      </c>
      <c r="AD18" s="5">
        <v>567</v>
      </c>
      <c r="AE18" s="5">
        <f>AC18*AD18</f>
        <v>567</v>
      </c>
    </row>
    <row r="19" spans="1:31" x14ac:dyDescent="0.25">
      <c r="A19" s="5">
        <v>2</v>
      </c>
      <c r="B19" s="5">
        <v>4</v>
      </c>
      <c r="C19" s="5">
        <f>A19*B19</f>
        <v>8</v>
      </c>
      <c r="D19" s="3"/>
      <c r="E19" s="5">
        <v>2</v>
      </c>
      <c r="F19" s="5">
        <v>1</v>
      </c>
      <c r="G19" s="5">
        <f>E19*F19</f>
        <v>2</v>
      </c>
      <c r="H19" s="3"/>
      <c r="I19" s="5">
        <v>2</v>
      </c>
      <c r="J19" s="5">
        <v>5</v>
      </c>
      <c r="K19" s="5">
        <f>I19*J19</f>
        <v>10</v>
      </c>
      <c r="L19" s="2"/>
      <c r="M19" s="5">
        <v>2</v>
      </c>
      <c r="N19" s="5">
        <v>14</v>
      </c>
      <c r="O19" s="5">
        <f>M19*N19</f>
        <v>28</v>
      </c>
      <c r="P19" s="2"/>
      <c r="Q19" s="5">
        <v>2</v>
      </c>
      <c r="R19" s="5">
        <v>31</v>
      </c>
      <c r="S19" s="5">
        <f>Q19*R19</f>
        <v>62</v>
      </c>
      <c r="T19" s="2"/>
      <c r="U19" s="5">
        <v>2</v>
      </c>
      <c r="V19" s="5">
        <v>20</v>
      </c>
      <c r="W19" s="5">
        <f>U19*V19</f>
        <v>40</v>
      </c>
      <c r="X19" s="2"/>
      <c r="Y19" s="5">
        <v>2</v>
      </c>
      <c r="Z19" s="5">
        <v>41</v>
      </c>
      <c r="AA19" s="5">
        <f>Y19*Z19</f>
        <v>82</v>
      </c>
      <c r="AB19" s="2"/>
      <c r="AC19" s="5">
        <v>2</v>
      </c>
      <c r="AD19" s="5">
        <v>127</v>
      </c>
      <c r="AE19" s="5">
        <f>AC19*AD19</f>
        <v>254</v>
      </c>
    </row>
    <row r="20" spans="1:31" x14ac:dyDescent="0.25">
      <c r="A20" s="5">
        <v>4</v>
      </c>
      <c r="B20" s="5">
        <v>3</v>
      </c>
      <c r="C20" s="5">
        <f>A20*B20</f>
        <v>12</v>
      </c>
      <c r="D20" s="3"/>
      <c r="E20" s="5">
        <v>4</v>
      </c>
      <c r="F20" s="5">
        <v>2</v>
      </c>
      <c r="G20" s="5">
        <f>E20*F20</f>
        <v>8</v>
      </c>
      <c r="H20" s="3"/>
      <c r="I20" s="5">
        <v>4</v>
      </c>
      <c r="J20" s="5">
        <v>6</v>
      </c>
      <c r="K20" s="5">
        <f>I20*J20</f>
        <v>24</v>
      </c>
      <c r="L20" s="2"/>
      <c r="M20" s="5">
        <v>4</v>
      </c>
      <c r="N20" s="5">
        <v>11</v>
      </c>
      <c r="O20" s="5">
        <f>M20*N20</f>
        <v>44</v>
      </c>
      <c r="P20" s="2"/>
      <c r="Q20" s="5">
        <v>4</v>
      </c>
      <c r="R20" s="5">
        <v>18</v>
      </c>
      <c r="S20" s="5">
        <f>Q20*R20</f>
        <v>72</v>
      </c>
      <c r="T20" s="2"/>
      <c r="U20" s="5">
        <v>4</v>
      </c>
      <c r="V20" s="5">
        <v>21</v>
      </c>
      <c r="W20" s="5">
        <f>U20*V20</f>
        <v>84</v>
      </c>
      <c r="X20" s="2"/>
      <c r="Y20" s="5">
        <v>4</v>
      </c>
      <c r="Z20" s="5">
        <v>41</v>
      </c>
      <c r="AA20" s="5">
        <f>Y20*Z20</f>
        <v>164</v>
      </c>
      <c r="AB20" s="2"/>
      <c r="AC20" s="5">
        <v>4</v>
      </c>
      <c r="AD20" s="5">
        <v>87</v>
      </c>
      <c r="AE20" s="5">
        <f>AC20*AD20</f>
        <v>348</v>
      </c>
    </row>
    <row r="21" spans="1:31" x14ac:dyDescent="0.25">
      <c r="A21" s="5">
        <v>8</v>
      </c>
      <c r="B21" s="5">
        <v>0</v>
      </c>
      <c r="C21" s="5">
        <f>A21*B21</f>
        <v>0</v>
      </c>
      <c r="D21" s="3"/>
      <c r="E21" s="5">
        <v>8</v>
      </c>
      <c r="F21" s="5">
        <v>0</v>
      </c>
      <c r="G21" s="5">
        <f>E21*F21</f>
        <v>0</v>
      </c>
      <c r="H21" s="3"/>
      <c r="I21" s="5">
        <v>8</v>
      </c>
      <c r="J21" s="5">
        <v>0</v>
      </c>
      <c r="K21" s="5">
        <f>I21*J21</f>
        <v>0</v>
      </c>
      <c r="L21" s="2"/>
      <c r="M21" s="5">
        <v>8</v>
      </c>
      <c r="N21" s="5">
        <v>3</v>
      </c>
      <c r="O21" s="5">
        <f>M21*N21</f>
        <v>24</v>
      </c>
      <c r="P21" s="2"/>
      <c r="Q21" s="5">
        <v>8</v>
      </c>
      <c r="R21" s="5">
        <v>24</v>
      </c>
      <c r="S21" s="5">
        <f>Q21*R21</f>
        <v>192</v>
      </c>
      <c r="T21" s="2"/>
      <c r="U21" s="5">
        <v>8</v>
      </c>
      <c r="V21" s="5">
        <v>35</v>
      </c>
      <c r="W21" s="5">
        <f>U21*V21</f>
        <v>280</v>
      </c>
      <c r="X21" s="2"/>
      <c r="Y21" s="5">
        <v>8</v>
      </c>
      <c r="Z21" s="5">
        <v>74</v>
      </c>
      <c r="AA21" s="5">
        <f>Y21*Z21</f>
        <v>592</v>
      </c>
      <c r="AB21" s="2"/>
      <c r="AC21" s="5">
        <v>8</v>
      </c>
      <c r="AD21" s="5">
        <v>57</v>
      </c>
      <c r="AE21" s="5">
        <f>AC21*AD21</f>
        <v>456</v>
      </c>
    </row>
    <row r="22" spans="1:31" x14ac:dyDescent="0.25">
      <c r="A22" s="4" t="s">
        <v>11</v>
      </c>
      <c r="B22" s="5"/>
      <c r="C22" s="6">
        <f>SUM(C18:C21)</f>
        <v>66</v>
      </c>
      <c r="D22" s="3"/>
      <c r="E22" s="4" t="s">
        <v>11</v>
      </c>
      <c r="F22" s="5"/>
      <c r="G22" s="6">
        <f>SUM(G18:G21)</f>
        <v>48</v>
      </c>
      <c r="H22" s="3"/>
      <c r="I22" s="4" t="s">
        <v>11</v>
      </c>
      <c r="J22" s="5"/>
      <c r="K22" s="6">
        <f>SUM(K18:K21)</f>
        <v>75</v>
      </c>
      <c r="L22" s="2"/>
      <c r="M22" s="4" t="s">
        <v>11</v>
      </c>
      <c r="N22" s="5"/>
      <c r="O22" s="6">
        <f>SUM(O18:O21)</f>
        <v>155</v>
      </c>
      <c r="P22" s="2"/>
      <c r="Q22" s="4" t="s">
        <v>11</v>
      </c>
      <c r="R22" s="5"/>
      <c r="S22" s="6">
        <f>SUM(S18:S21)</f>
        <v>473</v>
      </c>
      <c r="T22" s="2"/>
      <c r="U22" s="4" t="s">
        <v>11</v>
      </c>
      <c r="V22" s="5"/>
      <c r="W22" s="6">
        <f>SUM(W18:W21)</f>
        <v>639</v>
      </c>
      <c r="X22" s="2"/>
      <c r="Y22" s="4" t="s">
        <v>11</v>
      </c>
      <c r="Z22" s="5"/>
      <c r="AA22" s="6">
        <f>SUM(AA18:AA21)</f>
        <v>1176</v>
      </c>
      <c r="AB22" s="2"/>
      <c r="AC22" s="4" t="s">
        <v>11</v>
      </c>
      <c r="AD22" s="5"/>
      <c r="AE22" s="6">
        <f>SUM(AE18:AE21)</f>
        <v>1625</v>
      </c>
    </row>
    <row r="23" spans="1:31" x14ac:dyDescent="0.25">
      <c r="A23" s="2"/>
      <c r="B23" s="2"/>
      <c r="C23" s="2"/>
      <c r="D23" s="2"/>
      <c r="E23" s="2"/>
      <c r="F23" s="2"/>
      <c r="G23" s="2"/>
      <c r="H23" s="3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 spans="1:31" x14ac:dyDescent="0.25">
      <c r="A24" s="4" t="s">
        <v>14</v>
      </c>
      <c r="B24" s="4" t="s">
        <v>10</v>
      </c>
      <c r="C24" s="4" t="s">
        <v>11</v>
      </c>
      <c r="D24" s="2"/>
      <c r="E24" s="4" t="s">
        <v>14</v>
      </c>
      <c r="F24" s="4" t="s">
        <v>10</v>
      </c>
      <c r="G24" s="4" t="s">
        <v>11</v>
      </c>
      <c r="H24" s="3"/>
      <c r="I24" s="4" t="s">
        <v>14</v>
      </c>
      <c r="J24" s="4" t="s">
        <v>10</v>
      </c>
      <c r="K24" s="4" t="s">
        <v>11</v>
      </c>
      <c r="L24" s="2"/>
      <c r="M24" s="4" t="s">
        <v>14</v>
      </c>
      <c r="N24" s="4" t="s">
        <v>10</v>
      </c>
      <c r="O24" s="4" t="s">
        <v>11</v>
      </c>
      <c r="P24" s="2"/>
      <c r="Q24" s="4" t="s">
        <v>14</v>
      </c>
      <c r="R24" s="4" t="s">
        <v>10</v>
      </c>
      <c r="S24" s="4" t="s">
        <v>11</v>
      </c>
      <c r="T24" s="2"/>
      <c r="U24" s="4" t="s">
        <v>14</v>
      </c>
      <c r="V24" s="4" t="s">
        <v>10</v>
      </c>
      <c r="W24" s="4" t="s">
        <v>11</v>
      </c>
      <c r="X24" s="2"/>
      <c r="Y24" s="4" t="s">
        <v>14</v>
      </c>
      <c r="Z24" s="4" t="s">
        <v>10</v>
      </c>
      <c r="AA24" s="4" t="s">
        <v>11</v>
      </c>
      <c r="AB24" s="2"/>
      <c r="AC24" s="4" t="s">
        <v>14</v>
      </c>
      <c r="AD24" s="4" t="s">
        <v>10</v>
      </c>
      <c r="AE24" s="4" t="s">
        <v>11</v>
      </c>
    </row>
    <row r="25" spans="1:31" x14ac:dyDescent="0.25">
      <c r="A25" s="5">
        <v>1</v>
      </c>
      <c r="B25" s="5">
        <v>46</v>
      </c>
      <c r="C25" s="5">
        <f>A25*B25</f>
        <v>46</v>
      </c>
      <c r="D25" s="3"/>
      <c r="E25" s="5">
        <v>1</v>
      </c>
      <c r="F25" s="5">
        <v>28</v>
      </c>
      <c r="G25" s="5">
        <f>E25*F25</f>
        <v>28</v>
      </c>
      <c r="H25" s="3"/>
      <c r="I25" s="5">
        <v>1</v>
      </c>
      <c r="J25" s="5">
        <v>52</v>
      </c>
      <c r="K25" s="5">
        <f>I25*J25</f>
        <v>52</v>
      </c>
      <c r="L25" s="2"/>
      <c r="M25" s="5">
        <v>1</v>
      </c>
      <c r="N25" s="5">
        <v>101</v>
      </c>
      <c r="O25" s="5">
        <f>M25*N25</f>
        <v>101</v>
      </c>
      <c r="P25" s="2"/>
      <c r="Q25" s="5">
        <v>1</v>
      </c>
      <c r="R25" s="5">
        <v>331</v>
      </c>
      <c r="S25" s="5">
        <f>Q25*R25</f>
        <v>331</v>
      </c>
      <c r="T25" s="2"/>
      <c r="U25" s="5">
        <v>1</v>
      </c>
      <c r="V25" s="5">
        <v>365</v>
      </c>
      <c r="W25" s="5">
        <f>U25*V25</f>
        <v>365</v>
      </c>
      <c r="X25" s="2"/>
      <c r="Y25" s="5">
        <v>1</v>
      </c>
      <c r="Z25" s="5">
        <v>478</v>
      </c>
      <c r="AA25" s="5">
        <f>Y25*Z25</f>
        <v>478</v>
      </c>
      <c r="AB25" s="2"/>
      <c r="AC25" s="5">
        <v>1</v>
      </c>
      <c r="AD25" s="5">
        <v>594</v>
      </c>
      <c r="AE25" s="5">
        <f>AC25*AD25</f>
        <v>594</v>
      </c>
    </row>
    <row r="26" spans="1:31" x14ac:dyDescent="0.25">
      <c r="A26" s="5">
        <v>2</v>
      </c>
      <c r="B26" s="5">
        <v>4</v>
      </c>
      <c r="C26" s="5">
        <f>A26*B26</f>
        <v>8</v>
      </c>
      <c r="D26" s="3"/>
      <c r="E26" s="5">
        <v>2</v>
      </c>
      <c r="F26" s="5">
        <v>4</v>
      </c>
      <c r="G26" s="5">
        <f>E26*F26</f>
        <v>8</v>
      </c>
      <c r="H26" s="3"/>
      <c r="I26" s="5">
        <v>2</v>
      </c>
      <c r="J26" s="5">
        <v>3</v>
      </c>
      <c r="K26" s="5">
        <f>I26*J26</f>
        <v>6</v>
      </c>
      <c r="L26" s="2"/>
      <c r="M26" s="5">
        <v>2</v>
      </c>
      <c r="N26" s="5">
        <v>9</v>
      </c>
      <c r="O26" s="5">
        <f>M26*N26</f>
        <v>18</v>
      </c>
      <c r="P26" s="2"/>
      <c r="Q26" s="5">
        <v>2</v>
      </c>
      <c r="R26" s="5">
        <v>45</v>
      </c>
      <c r="S26" s="5">
        <f>Q26*R26</f>
        <v>90</v>
      </c>
      <c r="T26" s="2"/>
      <c r="U26" s="5">
        <v>2</v>
      </c>
      <c r="V26" s="5">
        <v>24</v>
      </c>
      <c r="W26" s="5">
        <f>U26*V26</f>
        <v>48</v>
      </c>
      <c r="X26" s="2"/>
      <c r="Y26" s="5">
        <v>2</v>
      </c>
      <c r="Z26" s="5">
        <v>31</v>
      </c>
      <c r="AA26" s="5">
        <f>Y26*Z26</f>
        <v>62</v>
      </c>
      <c r="AB26" s="2"/>
      <c r="AC26" s="5">
        <v>2</v>
      </c>
      <c r="AD26" s="5">
        <v>25</v>
      </c>
      <c r="AE26" s="5">
        <f>AC26*AD26</f>
        <v>50</v>
      </c>
    </row>
    <row r="27" spans="1:31" x14ac:dyDescent="0.25">
      <c r="A27" s="5">
        <v>4</v>
      </c>
      <c r="B27" s="5">
        <v>3</v>
      </c>
      <c r="C27" s="5">
        <f>A27*B27</f>
        <v>12</v>
      </c>
      <c r="D27" s="3"/>
      <c r="E27" s="5">
        <v>4</v>
      </c>
      <c r="F27" s="5">
        <v>11</v>
      </c>
      <c r="G27" s="5">
        <f>E27*F27</f>
        <v>44</v>
      </c>
      <c r="H27" s="3"/>
      <c r="I27" s="5">
        <v>4</v>
      </c>
      <c r="J27" s="5">
        <v>12</v>
      </c>
      <c r="K27" s="5">
        <f>I27*J27</f>
        <v>48</v>
      </c>
      <c r="L27" s="2"/>
      <c r="M27" s="5">
        <v>4</v>
      </c>
      <c r="N27" s="5">
        <v>2</v>
      </c>
      <c r="O27" s="5">
        <f>M27*N27</f>
        <v>8</v>
      </c>
      <c r="P27" s="2"/>
      <c r="Q27" s="5">
        <v>4</v>
      </c>
      <c r="R27" s="5">
        <v>11</v>
      </c>
      <c r="S27" s="5">
        <f>Q27*R27</f>
        <v>44</v>
      </c>
      <c r="T27" s="2"/>
      <c r="U27" s="5">
        <v>4</v>
      </c>
      <c r="V27" s="5">
        <v>8</v>
      </c>
      <c r="W27" s="5">
        <f>U27*V27</f>
        <v>32</v>
      </c>
      <c r="X27" s="2"/>
      <c r="Y27" s="5">
        <v>4</v>
      </c>
      <c r="Z27" s="5">
        <v>14</v>
      </c>
      <c r="AA27" s="5">
        <f>Y27*Z27</f>
        <v>56</v>
      </c>
      <c r="AB27" s="2"/>
      <c r="AC27" s="5">
        <v>4</v>
      </c>
      <c r="AD27" s="5">
        <v>10</v>
      </c>
      <c r="AE27" s="5">
        <f>AC27*AD27</f>
        <v>40</v>
      </c>
    </row>
    <row r="28" spans="1:31" x14ac:dyDescent="0.25">
      <c r="A28" s="5">
        <v>8</v>
      </c>
      <c r="B28" s="5">
        <v>0</v>
      </c>
      <c r="C28" s="5">
        <f>A28*B28</f>
        <v>0</v>
      </c>
      <c r="D28" s="3"/>
      <c r="E28" s="5">
        <v>8</v>
      </c>
      <c r="F28" s="5">
        <v>0</v>
      </c>
      <c r="G28" s="5">
        <f>E28*F28</f>
        <v>0</v>
      </c>
      <c r="H28" s="3"/>
      <c r="I28" s="5">
        <v>8</v>
      </c>
      <c r="J28" s="5">
        <v>0</v>
      </c>
      <c r="K28" s="5">
        <f>I28*J28</f>
        <v>0</v>
      </c>
      <c r="L28" s="2"/>
      <c r="M28" s="5">
        <v>8</v>
      </c>
      <c r="N28" s="5">
        <v>3</v>
      </c>
      <c r="O28" s="5">
        <f>M28*N28</f>
        <v>24</v>
      </c>
      <c r="P28" s="2"/>
      <c r="Q28" s="5">
        <v>8</v>
      </c>
      <c r="R28" s="5">
        <v>3</v>
      </c>
      <c r="S28" s="5">
        <f>Q28*R28</f>
        <v>24</v>
      </c>
      <c r="T28" s="2"/>
      <c r="U28" s="5">
        <v>8</v>
      </c>
      <c r="V28" s="5">
        <v>0</v>
      </c>
      <c r="W28" s="5">
        <f>U28*V28</f>
        <v>0</v>
      </c>
      <c r="X28" s="2"/>
      <c r="Y28" s="5">
        <v>8</v>
      </c>
      <c r="Z28" s="5">
        <v>1</v>
      </c>
      <c r="AA28" s="5">
        <f>Y28*Z28</f>
        <v>8</v>
      </c>
      <c r="AB28" s="2"/>
      <c r="AC28" s="5">
        <v>8</v>
      </c>
      <c r="AD28" s="5">
        <v>1</v>
      </c>
      <c r="AE28" s="5">
        <f>AC28*AD28</f>
        <v>8</v>
      </c>
    </row>
    <row r="29" spans="1:31" x14ac:dyDescent="0.25">
      <c r="A29" s="4" t="s">
        <v>11</v>
      </c>
      <c r="B29" s="5"/>
      <c r="C29" s="6">
        <f>SUM(C25:C28)</f>
        <v>66</v>
      </c>
      <c r="D29" s="3"/>
      <c r="E29" s="4" t="s">
        <v>11</v>
      </c>
      <c r="F29" s="5"/>
      <c r="G29" s="6">
        <f>SUM(G25:G28)</f>
        <v>80</v>
      </c>
      <c r="H29" s="3"/>
      <c r="I29" s="4" t="s">
        <v>11</v>
      </c>
      <c r="J29" s="5"/>
      <c r="K29" s="6">
        <f>SUM(K25:K28)</f>
        <v>106</v>
      </c>
      <c r="L29" s="2"/>
      <c r="M29" s="4" t="s">
        <v>11</v>
      </c>
      <c r="N29" s="5"/>
      <c r="O29" s="6">
        <f>SUM(O25:O28)</f>
        <v>151</v>
      </c>
      <c r="P29" s="2"/>
      <c r="Q29" s="4" t="s">
        <v>11</v>
      </c>
      <c r="R29" s="5"/>
      <c r="S29" s="6">
        <f>SUM(S25:S28)</f>
        <v>489</v>
      </c>
      <c r="T29" s="2"/>
      <c r="U29" s="4" t="s">
        <v>11</v>
      </c>
      <c r="V29" s="5"/>
      <c r="W29" s="6">
        <f>SUM(W25:W28)</f>
        <v>445</v>
      </c>
      <c r="X29" s="2"/>
      <c r="Y29" s="4" t="s">
        <v>11</v>
      </c>
      <c r="Z29" s="5"/>
      <c r="AA29" s="6">
        <f>SUM(AA25:AA28)</f>
        <v>604</v>
      </c>
      <c r="AB29" s="2"/>
      <c r="AC29" s="4" t="s">
        <v>11</v>
      </c>
      <c r="AD29" s="5"/>
      <c r="AE29" s="6">
        <f>SUM(AE25:AE28)</f>
        <v>692</v>
      </c>
    </row>
    <row r="30" spans="1:31" x14ac:dyDescent="0.25">
      <c r="A30" s="2"/>
      <c r="B30" s="2"/>
      <c r="C30" s="2"/>
      <c r="D30" s="2"/>
      <c r="E30" s="2"/>
      <c r="F30" s="2"/>
      <c r="G30" s="2"/>
      <c r="H30" s="3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</row>
    <row r="31" spans="1:31" x14ac:dyDescent="0.25">
      <c r="A31" s="4" t="s">
        <v>15</v>
      </c>
      <c r="B31" s="4" t="s">
        <v>10</v>
      </c>
      <c r="C31" s="4" t="s">
        <v>11</v>
      </c>
      <c r="D31" s="2"/>
      <c r="E31" s="4" t="s">
        <v>15</v>
      </c>
      <c r="F31" s="4" t="s">
        <v>10</v>
      </c>
      <c r="G31" s="4" t="s">
        <v>11</v>
      </c>
      <c r="H31" s="3"/>
      <c r="I31" s="4" t="s">
        <v>15</v>
      </c>
      <c r="J31" s="4" t="s">
        <v>10</v>
      </c>
      <c r="K31" s="4" t="s">
        <v>11</v>
      </c>
      <c r="L31" s="2"/>
      <c r="M31" s="4" t="s">
        <v>15</v>
      </c>
      <c r="N31" s="4" t="s">
        <v>10</v>
      </c>
      <c r="O31" s="4" t="s">
        <v>11</v>
      </c>
      <c r="P31" s="2"/>
      <c r="Q31" s="4" t="s">
        <v>15</v>
      </c>
      <c r="R31" s="4" t="s">
        <v>10</v>
      </c>
      <c r="S31" s="4" t="s">
        <v>11</v>
      </c>
      <c r="T31" s="2"/>
      <c r="U31" s="4" t="s">
        <v>15</v>
      </c>
      <c r="V31" s="4" t="s">
        <v>10</v>
      </c>
      <c r="W31" s="4" t="s">
        <v>11</v>
      </c>
      <c r="X31" s="2"/>
      <c r="Y31" s="4" t="s">
        <v>15</v>
      </c>
      <c r="Z31" s="4" t="s">
        <v>10</v>
      </c>
      <c r="AA31" s="4" t="s">
        <v>11</v>
      </c>
      <c r="AB31" s="2"/>
      <c r="AC31" s="4" t="s">
        <v>15</v>
      </c>
      <c r="AD31" s="4" t="s">
        <v>10</v>
      </c>
      <c r="AE31" s="4" t="s">
        <v>11</v>
      </c>
    </row>
    <row r="32" spans="1:31" x14ac:dyDescent="0.25">
      <c r="A32" s="5">
        <v>1</v>
      </c>
      <c r="B32" s="5">
        <v>46</v>
      </c>
      <c r="C32" s="5">
        <f>A32*B32</f>
        <v>46</v>
      </c>
      <c r="D32" s="3"/>
      <c r="E32" s="5">
        <v>1</v>
      </c>
      <c r="F32" s="5">
        <v>26</v>
      </c>
      <c r="G32" s="5">
        <f>E32*F32</f>
        <v>26</v>
      </c>
      <c r="H32" s="3"/>
      <c r="I32" s="5">
        <v>1</v>
      </c>
      <c r="J32" s="5">
        <v>39</v>
      </c>
      <c r="K32" s="5">
        <f>I32*J32</f>
        <v>39</v>
      </c>
      <c r="L32" s="2"/>
      <c r="M32" s="5">
        <v>1</v>
      </c>
      <c r="N32" s="5">
        <v>122</v>
      </c>
      <c r="O32" s="5">
        <f>M32*N32</f>
        <v>122</v>
      </c>
      <c r="P32" s="2"/>
      <c r="Q32" s="5">
        <v>1</v>
      </c>
      <c r="R32" s="5">
        <v>328</v>
      </c>
      <c r="S32" s="5">
        <f>Q32*R32</f>
        <v>328</v>
      </c>
      <c r="T32" s="2"/>
      <c r="U32" s="5">
        <v>1</v>
      </c>
      <c r="V32" s="5">
        <v>401</v>
      </c>
      <c r="W32" s="5">
        <f>U32*V32</f>
        <v>401</v>
      </c>
      <c r="X32" s="2"/>
      <c r="Y32" s="5">
        <v>1</v>
      </c>
      <c r="Z32" s="5">
        <v>536</v>
      </c>
      <c r="AA32" s="5">
        <f>Y32*Z32</f>
        <v>536</v>
      </c>
      <c r="AB32" s="2"/>
      <c r="AC32" s="5">
        <v>1</v>
      </c>
      <c r="AD32" s="5">
        <v>538</v>
      </c>
      <c r="AE32" s="5">
        <f>AC32*AD32</f>
        <v>538</v>
      </c>
    </row>
    <row r="33" spans="1:31" x14ac:dyDescent="0.25">
      <c r="A33" s="5">
        <v>2</v>
      </c>
      <c r="B33" s="5">
        <v>4</v>
      </c>
      <c r="C33" s="5">
        <f>A33*B33</f>
        <v>8</v>
      </c>
      <c r="D33" s="3"/>
      <c r="E33" s="5">
        <v>2</v>
      </c>
      <c r="F33" s="5">
        <v>3</v>
      </c>
      <c r="G33" s="5">
        <f>E33*F33</f>
        <v>6</v>
      </c>
      <c r="H33" s="3"/>
      <c r="I33" s="5">
        <v>2</v>
      </c>
      <c r="J33" s="5">
        <v>4</v>
      </c>
      <c r="K33" s="5">
        <f>I33*J33</f>
        <v>8</v>
      </c>
      <c r="L33" s="2"/>
      <c r="M33" s="5">
        <v>2</v>
      </c>
      <c r="N33" s="5">
        <v>8</v>
      </c>
      <c r="O33" s="5">
        <f>M33*N33</f>
        <v>16</v>
      </c>
      <c r="P33" s="2"/>
      <c r="Q33" s="5">
        <v>2</v>
      </c>
      <c r="R33" s="5">
        <v>16</v>
      </c>
      <c r="S33" s="5">
        <f>Q33*R33</f>
        <v>32</v>
      </c>
      <c r="T33" s="2"/>
      <c r="U33" s="5">
        <v>2</v>
      </c>
      <c r="V33" s="5">
        <v>10</v>
      </c>
      <c r="W33" s="5">
        <f>U33*V33</f>
        <v>20</v>
      </c>
      <c r="X33" s="2"/>
      <c r="Y33" s="5">
        <v>2</v>
      </c>
      <c r="Z33" s="5">
        <v>12</v>
      </c>
      <c r="AA33" s="5">
        <f>Y33*Z33</f>
        <v>24</v>
      </c>
      <c r="AB33" s="2"/>
      <c r="AC33" s="5">
        <v>2</v>
      </c>
      <c r="AD33" s="5">
        <v>24</v>
      </c>
      <c r="AE33" s="5">
        <f>AC33*AD33</f>
        <v>48</v>
      </c>
    </row>
    <row r="34" spans="1:31" x14ac:dyDescent="0.25">
      <c r="A34" s="5">
        <v>4</v>
      </c>
      <c r="B34" s="5">
        <v>3</v>
      </c>
      <c r="C34" s="5">
        <f>A34*B34</f>
        <v>12</v>
      </c>
      <c r="D34" s="3"/>
      <c r="E34" s="5">
        <v>4</v>
      </c>
      <c r="F34" s="5">
        <v>11</v>
      </c>
      <c r="G34" s="5">
        <f>E34*F34</f>
        <v>44</v>
      </c>
      <c r="H34" s="3"/>
      <c r="I34" s="5">
        <v>4</v>
      </c>
      <c r="J34" s="5">
        <v>4</v>
      </c>
      <c r="K34" s="5">
        <f>I34*J34</f>
        <v>16</v>
      </c>
      <c r="L34" s="2"/>
      <c r="M34" s="5">
        <v>4</v>
      </c>
      <c r="N34" s="5">
        <v>7</v>
      </c>
      <c r="O34" s="5">
        <f>M34*N34</f>
        <v>28</v>
      </c>
      <c r="P34" s="2"/>
      <c r="Q34" s="5">
        <v>4</v>
      </c>
      <c r="R34" s="5">
        <v>11</v>
      </c>
      <c r="S34" s="5">
        <f>Q34*R34</f>
        <v>44</v>
      </c>
      <c r="T34" s="2"/>
      <c r="U34" s="5">
        <v>4</v>
      </c>
      <c r="V34" s="5">
        <v>9</v>
      </c>
      <c r="W34" s="5">
        <f>U34*V34</f>
        <v>36</v>
      </c>
      <c r="X34" s="2"/>
      <c r="Y34" s="5">
        <v>4</v>
      </c>
      <c r="Z34" s="5">
        <v>10</v>
      </c>
      <c r="AA34" s="5">
        <f>Y34*Z34</f>
        <v>40</v>
      </c>
      <c r="AB34" s="2"/>
      <c r="AC34" s="5">
        <v>4</v>
      </c>
      <c r="AD34" s="5">
        <v>9</v>
      </c>
      <c r="AE34" s="5">
        <f>AC34*AD34</f>
        <v>36</v>
      </c>
    </row>
    <row r="35" spans="1:31" x14ac:dyDescent="0.25">
      <c r="A35" s="5">
        <v>8</v>
      </c>
      <c r="B35" s="5">
        <v>0</v>
      </c>
      <c r="C35" s="5">
        <f>A35*B35</f>
        <v>0</v>
      </c>
      <c r="D35" s="3"/>
      <c r="E35" s="5">
        <v>8</v>
      </c>
      <c r="F35" s="5">
        <v>0</v>
      </c>
      <c r="G35" s="5">
        <f>E35*F35</f>
        <v>0</v>
      </c>
      <c r="H35" s="3"/>
      <c r="I35" s="5">
        <v>8</v>
      </c>
      <c r="J35" s="5">
        <v>1</v>
      </c>
      <c r="K35" s="5">
        <f>I35*J35</f>
        <v>8</v>
      </c>
      <c r="L35" s="2"/>
      <c r="M35" s="5">
        <v>8</v>
      </c>
      <c r="N35" s="5">
        <v>3</v>
      </c>
      <c r="O35" s="5">
        <f>M35*N35</f>
        <v>24</v>
      </c>
      <c r="P35" s="2"/>
      <c r="Q35" s="5">
        <v>8</v>
      </c>
      <c r="R35" s="5">
        <v>0</v>
      </c>
      <c r="S35" s="5">
        <f>Q35*R35</f>
        <v>0</v>
      </c>
      <c r="T35" s="2"/>
      <c r="U35" s="5">
        <v>8</v>
      </c>
      <c r="V35" s="5">
        <v>0</v>
      </c>
      <c r="W35" s="5">
        <f>U35*V35</f>
        <v>0</v>
      </c>
      <c r="X35" s="2"/>
      <c r="Y35" s="5">
        <v>8</v>
      </c>
      <c r="Z35" s="5">
        <v>0</v>
      </c>
      <c r="AA35" s="5">
        <f>Y35*Z35</f>
        <v>0</v>
      </c>
      <c r="AB35" s="2"/>
      <c r="AC35" s="5">
        <v>8</v>
      </c>
      <c r="AD35" s="5">
        <v>0</v>
      </c>
      <c r="AE35" s="5">
        <f>AC35*AD35</f>
        <v>0</v>
      </c>
    </row>
    <row r="36" spans="1:31" x14ac:dyDescent="0.25">
      <c r="A36" s="4" t="s">
        <v>11</v>
      </c>
      <c r="B36" s="5"/>
      <c r="C36" s="6">
        <f>SUM(C32:C35)</f>
        <v>66</v>
      </c>
      <c r="D36" s="3"/>
      <c r="E36" s="4" t="s">
        <v>11</v>
      </c>
      <c r="F36" s="5"/>
      <c r="G36" s="6">
        <f>SUM(G32:G35)</f>
        <v>76</v>
      </c>
      <c r="H36" s="3"/>
      <c r="I36" s="4" t="s">
        <v>11</v>
      </c>
      <c r="J36" s="5"/>
      <c r="K36" s="6">
        <f>SUM(K32:K35)</f>
        <v>71</v>
      </c>
      <c r="L36" s="2"/>
      <c r="M36" s="4" t="s">
        <v>11</v>
      </c>
      <c r="N36" s="5"/>
      <c r="O36" s="6">
        <f>SUM(O32:O35)</f>
        <v>190</v>
      </c>
      <c r="P36" s="2"/>
      <c r="Q36" s="4" t="s">
        <v>11</v>
      </c>
      <c r="R36" s="5"/>
      <c r="S36" s="6">
        <f>SUM(S32:S35)</f>
        <v>404</v>
      </c>
      <c r="T36" s="2"/>
      <c r="U36" s="4" t="s">
        <v>11</v>
      </c>
      <c r="V36" s="5"/>
      <c r="W36" s="6">
        <f>SUM(W32:W35)</f>
        <v>457</v>
      </c>
      <c r="X36" s="2"/>
      <c r="Y36" s="4" t="s">
        <v>11</v>
      </c>
      <c r="Z36" s="5"/>
      <c r="AA36" s="6">
        <f>SUM(AA32:AA35)</f>
        <v>600</v>
      </c>
      <c r="AB36" s="2"/>
      <c r="AC36" s="4" t="s">
        <v>11</v>
      </c>
      <c r="AD36" s="5"/>
      <c r="AE36" s="6">
        <f>SUM(AE32:AE35)</f>
        <v>622</v>
      </c>
    </row>
    <row r="37" spans="1:31" x14ac:dyDescent="0.25">
      <c r="A37" s="2"/>
      <c r="B37" s="2"/>
      <c r="C37" s="2"/>
      <c r="D37" s="2"/>
      <c r="E37" s="2"/>
      <c r="F37" s="2"/>
      <c r="G37" s="2"/>
      <c r="H37" s="3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</row>
    <row r="38" spans="1:31" x14ac:dyDescent="0.25">
      <c r="A38" s="4" t="s">
        <v>16</v>
      </c>
      <c r="B38" s="4" t="s">
        <v>10</v>
      </c>
      <c r="C38" s="4" t="s">
        <v>11</v>
      </c>
      <c r="D38" s="2"/>
      <c r="E38" s="4" t="s">
        <v>16</v>
      </c>
      <c r="F38" s="4" t="s">
        <v>10</v>
      </c>
      <c r="G38" s="4" t="s">
        <v>11</v>
      </c>
      <c r="H38" s="3"/>
      <c r="I38" s="4" t="s">
        <v>16</v>
      </c>
      <c r="J38" s="4" t="s">
        <v>10</v>
      </c>
      <c r="K38" s="4" t="s">
        <v>11</v>
      </c>
      <c r="L38" s="2"/>
      <c r="M38" s="4" t="s">
        <v>16</v>
      </c>
      <c r="N38" s="4" t="s">
        <v>10</v>
      </c>
      <c r="O38" s="4" t="s">
        <v>11</v>
      </c>
      <c r="P38" s="2"/>
      <c r="Q38" s="4" t="s">
        <v>16</v>
      </c>
      <c r="R38" s="4" t="s">
        <v>10</v>
      </c>
      <c r="S38" s="4" t="s">
        <v>11</v>
      </c>
      <c r="T38" s="2"/>
      <c r="U38" s="4" t="s">
        <v>16</v>
      </c>
      <c r="V38" s="4" t="s">
        <v>10</v>
      </c>
      <c r="W38" s="4" t="s">
        <v>11</v>
      </c>
      <c r="X38" s="2"/>
      <c r="Y38" s="4" t="s">
        <v>16</v>
      </c>
      <c r="Z38" s="4" t="s">
        <v>10</v>
      </c>
      <c r="AA38" s="4" t="s">
        <v>11</v>
      </c>
      <c r="AB38" s="2"/>
      <c r="AC38" s="4" t="s">
        <v>16</v>
      </c>
      <c r="AD38" s="4" t="s">
        <v>10</v>
      </c>
      <c r="AE38" s="4" t="s">
        <v>11</v>
      </c>
    </row>
    <row r="39" spans="1:31" x14ac:dyDescent="0.25">
      <c r="A39" s="5">
        <v>1</v>
      </c>
      <c r="B39" s="5">
        <v>46</v>
      </c>
      <c r="C39" s="5">
        <f>A39*B39</f>
        <v>46</v>
      </c>
      <c r="D39" s="3"/>
      <c r="E39" s="5">
        <v>1</v>
      </c>
      <c r="F39" s="5">
        <v>27</v>
      </c>
      <c r="G39" s="5">
        <f>E39*F39</f>
        <v>27</v>
      </c>
      <c r="H39" s="3"/>
      <c r="I39" s="5">
        <v>1</v>
      </c>
      <c r="J39" s="5">
        <v>37</v>
      </c>
      <c r="K39" s="5">
        <f>I39*J39</f>
        <v>37</v>
      </c>
      <c r="L39" s="2"/>
      <c r="M39" s="5">
        <v>1</v>
      </c>
      <c r="N39" s="5">
        <v>129</v>
      </c>
      <c r="O39" s="5">
        <f>M39*N39</f>
        <v>129</v>
      </c>
      <c r="P39" s="2"/>
      <c r="Q39" s="5">
        <v>1</v>
      </c>
      <c r="R39" s="5">
        <v>328</v>
      </c>
      <c r="S39" s="5">
        <f>Q39*R39</f>
        <v>328</v>
      </c>
      <c r="T39" s="2"/>
      <c r="U39" s="5">
        <v>1</v>
      </c>
      <c r="V39" s="5">
        <v>415</v>
      </c>
      <c r="W39" s="5">
        <f>U39*V39</f>
        <v>415</v>
      </c>
      <c r="X39" s="2"/>
      <c r="Y39" s="5">
        <v>1</v>
      </c>
      <c r="Z39" s="5">
        <v>540</v>
      </c>
      <c r="AA39" s="5">
        <f>Y39*Z39</f>
        <v>540</v>
      </c>
      <c r="AB39" s="2"/>
      <c r="AC39" s="5">
        <v>1</v>
      </c>
      <c r="AD39" s="5">
        <v>471</v>
      </c>
      <c r="AE39" s="5">
        <f>AC39*AD39</f>
        <v>471</v>
      </c>
    </row>
    <row r="40" spans="1:31" x14ac:dyDescent="0.25">
      <c r="A40" s="5">
        <v>2</v>
      </c>
      <c r="B40" s="5">
        <v>4</v>
      </c>
      <c r="C40" s="5">
        <f>A40*B40</f>
        <v>8</v>
      </c>
      <c r="D40" s="3"/>
      <c r="E40" s="5">
        <v>2</v>
      </c>
      <c r="F40" s="5">
        <v>2</v>
      </c>
      <c r="G40" s="5">
        <f>E40*F40</f>
        <v>4</v>
      </c>
      <c r="H40" s="3"/>
      <c r="I40" s="5">
        <v>2</v>
      </c>
      <c r="J40" s="5">
        <v>6</v>
      </c>
      <c r="K40" s="5">
        <f>I40*J40</f>
        <v>12</v>
      </c>
      <c r="L40" s="2"/>
      <c r="M40" s="5">
        <v>2</v>
      </c>
      <c r="N40" s="5">
        <v>6</v>
      </c>
      <c r="O40" s="5">
        <f>M40*N40</f>
        <v>12</v>
      </c>
      <c r="P40" s="2"/>
      <c r="Q40" s="5">
        <v>2</v>
      </c>
      <c r="R40" s="5">
        <v>28</v>
      </c>
      <c r="S40" s="5">
        <f>Q40*R40</f>
        <v>56</v>
      </c>
      <c r="T40" s="2"/>
      <c r="U40" s="5">
        <v>2</v>
      </c>
      <c r="V40" s="5">
        <v>19</v>
      </c>
      <c r="W40" s="5">
        <f>U40*V40</f>
        <v>38</v>
      </c>
      <c r="X40" s="2"/>
      <c r="Y40" s="5">
        <v>2</v>
      </c>
      <c r="Z40" s="5">
        <v>15</v>
      </c>
      <c r="AA40" s="5">
        <f>Y40*Z40</f>
        <v>30</v>
      </c>
      <c r="AB40" s="2"/>
      <c r="AC40" s="5">
        <v>2</v>
      </c>
      <c r="AD40" s="5">
        <v>29</v>
      </c>
      <c r="AE40" s="5">
        <f>AC40*AD40</f>
        <v>58</v>
      </c>
    </row>
    <row r="41" spans="1:31" x14ac:dyDescent="0.25">
      <c r="A41" s="5">
        <v>4</v>
      </c>
      <c r="B41" s="5">
        <v>3</v>
      </c>
      <c r="C41" s="5">
        <f>A41*B41</f>
        <v>12</v>
      </c>
      <c r="D41" s="3"/>
      <c r="E41" s="5">
        <v>4</v>
      </c>
      <c r="F41" s="5">
        <v>6</v>
      </c>
      <c r="G41" s="5">
        <f>E41*F41</f>
        <v>24</v>
      </c>
      <c r="H41" s="3"/>
      <c r="I41" s="5">
        <v>4</v>
      </c>
      <c r="J41" s="5">
        <v>9</v>
      </c>
      <c r="K41" s="5">
        <f>I41*J41</f>
        <v>36</v>
      </c>
      <c r="L41" s="2"/>
      <c r="M41" s="5">
        <v>4</v>
      </c>
      <c r="N41" s="5">
        <v>9</v>
      </c>
      <c r="O41" s="5">
        <f>M41*N41</f>
        <v>36</v>
      </c>
      <c r="P41" s="2"/>
      <c r="Q41" s="5">
        <v>4</v>
      </c>
      <c r="R41" s="5">
        <v>6</v>
      </c>
      <c r="S41" s="5">
        <f>Q41*R41</f>
        <v>24</v>
      </c>
      <c r="T41" s="2"/>
      <c r="U41" s="5">
        <v>4</v>
      </c>
      <c r="V41" s="5">
        <v>5</v>
      </c>
      <c r="W41" s="5">
        <f>U41*V41</f>
        <v>20</v>
      </c>
      <c r="X41" s="2"/>
      <c r="Y41" s="5">
        <v>4</v>
      </c>
      <c r="Z41" s="5">
        <v>7</v>
      </c>
      <c r="AA41" s="5">
        <f>Y41*Z41</f>
        <v>28</v>
      </c>
      <c r="AB41" s="2"/>
      <c r="AC41" s="5">
        <v>4</v>
      </c>
      <c r="AD41" s="5">
        <v>11</v>
      </c>
      <c r="AE41" s="5">
        <f>AC41*AD41</f>
        <v>44</v>
      </c>
    </row>
    <row r="42" spans="1:31" x14ac:dyDescent="0.25">
      <c r="A42" s="5">
        <v>8</v>
      </c>
      <c r="B42" s="5">
        <v>0</v>
      </c>
      <c r="C42" s="5">
        <f>A42*B42</f>
        <v>0</v>
      </c>
      <c r="D42" s="3"/>
      <c r="E42" s="5">
        <v>8</v>
      </c>
      <c r="F42" s="5"/>
      <c r="G42" s="5">
        <f>E42*F42</f>
        <v>0</v>
      </c>
      <c r="H42" s="3"/>
      <c r="I42" s="5">
        <v>8</v>
      </c>
      <c r="J42" s="5">
        <v>0</v>
      </c>
      <c r="K42" s="5">
        <f>I42*J42</f>
        <v>0</v>
      </c>
      <c r="L42" s="2"/>
      <c r="M42" s="5">
        <v>8</v>
      </c>
      <c r="N42" s="5">
        <v>1</v>
      </c>
      <c r="O42" s="5">
        <f>M42*N42</f>
        <v>8</v>
      </c>
      <c r="P42" s="2"/>
      <c r="Q42" s="5">
        <v>8</v>
      </c>
      <c r="R42" s="5">
        <v>1</v>
      </c>
      <c r="S42" s="5">
        <f>Q42*R42</f>
        <v>8</v>
      </c>
      <c r="T42" s="2"/>
      <c r="U42" s="5">
        <v>8</v>
      </c>
      <c r="V42" s="5">
        <v>0</v>
      </c>
      <c r="W42" s="5">
        <f>U42*V42</f>
        <v>0</v>
      </c>
      <c r="X42" s="2"/>
      <c r="Y42" s="5">
        <v>8</v>
      </c>
      <c r="Z42" s="5">
        <v>0</v>
      </c>
      <c r="AA42" s="5">
        <f>Y42*Z42</f>
        <v>0</v>
      </c>
      <c r="AB42" s="2"/>
      <c r="AC42" s="5">
        <v>8</v>
      </c>
      <c r="AD42" s="5">
        <v>0</v>
      </c>
      <c r="AE42" s="5">
        <f>AC42*AD42</f>
        <v>0</v>
      </c>
    </row>
    <row r="43" spans="1:31" x14ac:dyDescent="0.25">
      <c r="A43" s="4" t="s">
        <v>11</v>
      </c>
      <c r="B43" s="5"/>
      <c r="C43" s="6">
        <f>SUM(C39:C42)</f>
        <v>66</v>
      </c>
      <c r="D43" s="3"/>
      <c r="E43" s="4" t="s">
        <v>11</v>
      </c>
      <c r="F43" s="5"/>
      <c r="G43" s="6">
        <f>SUM(G39:G42)</f>
        <v>55</v>
      </c>
      <c r="H43" s="3"/>
      <c r="I43" s="4" t="s">
        <v>11</v>
      </c>
      <c r="J43" s="5"/>
      <c r="K43" s="6">
        <f>SUM(K39:K42)</f>
        <v>85</v>
      </c>
      <c r="L43" s="2"/>
      <c r="M43" s="4" t="s">
        <v>11</v>
      </c>
      <c r="N43" s="5"/>
      <c r="O43" s="6">
        <f>SUM(O39:O42)</f>
        <v>185</v>
      </c>
      <c r="P43" s="2"/>
      <c r="Q43" s="4" t="s">
        <v>11</v>
      </c>
      <c r="R43" s="5"/>
      <c r="S43" s="6">
        <f>SUM(S39:S42)</f>
        <v>416</v>
      </c>
      <c r="T43" s="2"/>
      <c r="U43" s="4" t="s">
        <v>11</v>
      </c>
      <c r="V43" s="5"/>
      <c r="W43" s="6">
        <f>SUM(W39:W42)</f>
        <v>473</v>
      </c>
      <c r="X43" s="2"/>
      <c r="Y43" s="4" t="s">
        <v>11</v>
      </c>
      <c r="Z43" s="5"/>
      <c r="AA43" s="6">
        <f>SUM(AA39:AA42)</f>
        <v>598</v>
      </c>
      <c r="AB43" s="2"/>
      <c r="AC43" s="4" t="s">
        <v>11</v>
      </c>
      <c r="AD43" s="5"/>
      <c r="AE43" s="6">
        <f>SUM(AE39:AE42)</f>
        <v>573</v>
      </c>
    </row>
    <row r="44" spans="1:31" x14ac:dyDescent="0.25">
      <c r="A44" s="2"/>
      <c r="B44" s="2"/>
      <c r="C44" s="2"/>
      <c r="D44" s="2"/>
      <c r="E44" s="2"/>
      <c r="F44" s="2"/>
      <c r="G44" s="2"/>
      <c r="H44" s="3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</row>
    <row r="45" spans="1:31" x14ac:dyDescent="0.25">
      <c r="A45" s="4" t="s">
        <v>17</v>
      </c>
      <c r="B45" s="4" t="s">
        <v>10</v>
      </c>
      <c r="C45" s="4" t="s">
        <v>11</v>
      </c>
      <c r="D45" s="2"/>
      <c r="E45" s="4" t="s">
        <v>17</v>
      </c>
      <c r="F45" s="4" t="s">
        <v>10</v>
      </c>
      <c r="G45" s="4" t="s">
        <v>11</v>
      </c>
      <c r="H45" s="3"/>
      <c r="I45" s="4" t="s">
        <v>17</v>
      </c>
      <c r="J45" s="4" t="s">
        <v>10</v>
      </c>
      <c r="K45" s="4" t="s">
        <v>11</v>
      </c>
      <c r="L45" s="2"/>
      <c r="M45" s="4" t="s">
        <v>17</v>
      </c>
      <c r="N45" s="4" t="s">
        <v>10</v>
      </c>
      <c r="O45" s="4" t="s">
        <v>11</v>
      </c>
      <c r="P45" s="2"/>
      <c r="Q45" s="4" t="s">
        <v>17</v>
      </c>
      <c r="R45" s="4" t="s">
        <v>10</v>
      </c>
      <c r="S45" s="4" t="s">
        <v>11</v>
      </c>
      <c r="T45" s="2"/>
      <c r="U45" s="4" t="s">
        <v>17</v>
      </c>
      <c r="V45" s="4" t="s">
        <v>10</v>
      </c>
      <c r="W45" s="4" t="s">
        <v>11</v>
      </c>
      <c r="X45" s="2"/>
      <c r="Y45" s="4" t="s">
        <v>17</v>
      </c>
      <c r="Z45" s="4" t="s">
        <v>10</v>
      </c>
      <c r="AA45" s="4" t="s">
        <v>11</v>
      </c>
      <c r="AB45" s="2"/>
      <c r="AC45" s="4" t="s">
        <v>17</v>
      </c>
      <c r="AD45" s="4" t="s">
        <v>10</v>
      </c>
      <c r="AE45" s="4" t="s">
        <v>11</v>
      </c>
    </row>
    <row r="46" spans="1:31" x14ac:dyDescent="0.25">
      <c r="A46" s="5">
        <v>1</v>
      </c>
      <c r="B46" s="5">
        <v>46</v>
      </c>
      <c r="C46" s="5">
        <f>A46*B46</f>
        <v>46</v>
      </c>
      <c r="D46" s="3"/>
      <c r="E46" s="5">
        <v>1</v>
      </c>
      <c r="F46" s="5">
        <v>23</v>
      </c>
      <c r="G46" s="5">
        <f>E46*F46</f>
        <v>23</v>
      </c>
      <c r="H46" s="3"/>
      <c r="I46" s="5">
        <v>1</v>
      </c>
      <c r="J46" s="5">
        <v>52</v>
      </c>
      <c r="K46" s="5">
        <f>I46*J46</f>
        <v>52</v>
      </c>
      <c r="L46" s="2"/>
      <c r="M46" s="5">
        <v>1</v>
      </c>
      <c r="N46" s="5">
        <v>66</v>
      </c>
      <c r="O46" s="5">
        <f>M46*N46</f>
        <v>66</v>
      </c>
      <c r="P46" s="2"/>
      <c r="Q46" s="5">
        <v>1</v>
      </c>
      <c r="R46" s="5">
        <v>133</v>
      </c>
      <c r="S46" s="5">
        <f>Q46*R46</f>
        <v>133</v>
      </c>
      <c r="T46" s="2"/>
      <c r="U46" s="5">
        <v>1</v>
      </c>
      <c r="V46" s="5">
        <v>267</v>
      </c>
      <c r="W46" s="5">
        <f>U46*V46</f>
        <v>267</v>
      </c>
      <c r="X46" s="2"/>
      <c r="Y46" s="5">
        <v>1</v>
      </c>
      <c r="Z46" s="5">
        <v>359</v>
      </c>
      <c r="AA46" s="5">
        <f>Y46*Z46</f>
        <v>359</v>
      </c>
      <c r="AB46" s="2"/>
      <c r="AC46" s="5">
        <v>1</v>
      </c>
      <c r="AD46" s="5">
        <v>464</v>
      </c>
      <c r="AE46" s="5">
        <f>AC46*AD46</f>
        <v>464</v>
      </c>
    </row>
    <row r="47" spans="1:31" x14ac:dyDescent="0.25">
      <c r="A47" s="5">
        <v>2</v>
      </c>
      <c r="B47" s="5">
        <v>4</v>
      </c>
      <c r="C47" s="5">
        <f>A47*B47</f>
        <v>8</v>
      </c>
      <c r="D47" s="3"/>
      <c r="E47" s="5">
        <v>2</v>
      </c>
      <c r="F47" s="5">
        <v>4</v>
      </c>
      <c r="G47" s="5">
        <f>E47*F47</f>
        <v>8</v>
      </c>
      <c r="H47" s="3"/>
      <c r="I47" s="5">
        <v>2</v>
      </c>
      <c r="J47" s="5">
        <v>2</v>
      </c>
      <c r="K47" s="5">
        <f>I47*J47</f>
        <v>4</v>
      </c>
      <c r="L47" s="2"/>
      <c r="M47" s="5">
        <v>2</v>
      </c>
      <c r="N47" s="5">
        <v>12</v>
      </c>
      <c r="O47" s="5">
        <f>M47*N47</f>
        <v>24</v>
      </c>
      <c r="P47" s="2"/>
      <c r="Q47" s="5">
        <v>2</v>
      </c>
      <c r="R47" s="5">
        <v>22</v>
      </c>
      <c r="S47" s="5">
        <f>Q47*R47</f>
        <v>44</v>
      </c>
      <c r="T47" s="2"/>
      <c r="U47" s="5">
        <v>2</v>
      </c>
      <c r="V47" s="5">
        <v>22</v>
      </c>
      <c r="W47" s="5">
        <f>U47*V47</f>
        <v>44</v>
      </c>
      <c r="X47" s="2"/>
      <c r="Y47" s="5">
        <v>2</v>
      </c>
      <c r="Z47" s="5">
        <v>40</v>
      </c>
      <c r="AA47" s="5">
        <f>Y47*Z47</f>
        <v>80</v>
      </c>
      <c r="AB47" s="2"/>
      <c r="AC47" s="5">
        <v>2</v>
      </c>
      <c r="AD47" s="5">
        <v>67</v>
      </c>
      <c r="AE47" s="5">
        <f>AC47*AD47</f>
        <v>134</v>
      </c>
    </row>
    <row r="48" spans="1:31" x14ac:dyDescent="0.25">
      <c r="A48" s="5">
        <v>4</v>
      </c>
      <c r="B48" s="5">
        <v>3</v>
      </c>
      <c r="C48" s="5">
        <f>A48*B48</f>
        <v>12</v>
      </c>
      <c r="D48" s="3"/>
      <c r="E48" s="5">
        <v>4</v>
      </c>
      <c r="F48" s="5">
        <v>6</v>
      </c>
      <c r="G48" s="5">
        <f>E48*F48</f>
        <v>24</v>
      </c>
      <c r="H48" s="3"/>
      <c r="I48" s="5">
        <v>4</v>
      </c>
      <c r="J48" s="5">
        <v>8</v>
      </c>
      <c r="K48" s="5">
        <f>I48*J48</f>
        <v>32</v>
      </c>
      <c r="L48" s="2"/>
      <c r="M48" s="5">
        <v>4</v>
      </c>
      <c r="N48" s="5">
        <v>9</v>
      </c>
      <c r="O48" s="5">
        <f>M48*N48</f>
        <v>36</v>
      </c>
      <c r="P48" s="2"/>
      <c r="Q48" s="5">
        <v>4</v>
      </c>
      <c r="R48" s="5">
        <v>13</v>
      </c>
      <c r="S48" s="5">
        <f>Q48*R48</f>
        <v>52</v>
      </c>
      <c r="T48" s="2"/>
      <c r="U48" s="5">
        <v>4</v>
      </c>
      <c r="V48" s="5">
        <v>14</v>
      </c>
      <c r="W48" s="5">
        <f>U48*V48</f>
        <v>56</v>
      </c>
      <c r="X48" s="2"/>
      <c r="Y48" s="5">
        <v>4</v>
      </c>
      <c r="Z48" s="5">
        <v>16</v>
      </c>
      <c r="AA48" s="5">
        <f>Y48*Z48</f>
        <v>64</v>
      </c>
      <c r="AB48" s="2"/>
      <c r="AC48" s="5">
        <v>4</v>
      </c>
      <c r="AD48" s="5">
        <v>15</v>
      </c>
      <c r="AE48" s="5">
        <f>AC48*AD48</f>
        <v>60</v>
      </c>
    </row>
    <row r="49" spans="1:31" x14ac:dyDescent="0.25">
      <c r="A49" s="5">
        <v>8</v>
      </c>
      <c r="B49" s="5">
        <v>0</v>
      </c>
      <c r="C49" s="5">
        <f>A49*B49</f>
        <v>0</v>
      </c>
      <c r="D49" s="3"/>
      <c r="E49" s="5">
        <v>8</v>
      </c>
      <c r="F49" s="5">
        <v>0</v>
      </c>
      <c r="G49" s="5">
        <f>E49*F49</f>
        <v>0</v>
      </c>
      <c r="H49" s="3"/>
      <c r="I49" s="5">
        <v>8</v>
      </c>
      <c r="J49" s="5">
        <v>0</v>
      </c>
      <c r="K49" s="5">
        <f>I49*J49</f>
        <v>0</v>
      </c>
      <c r="L49" s="2"/>
      <c r="M49" s="5">
        <v>8</v>
      </c>
      <c r="N49" s="5">
        <v>1</v>
      </c>
      <c r="O49" s="5">
        <f>M49*N49</f>
        <v>8</v>
      </c>
      <c r="P49" s="2"/>
      <c r="Q49" s="5">
        <v>8</v>
      </c>
      <c r="R49" s="5">
        <v>1</v>
      </c>
      <c r="S49" s="5">
        <f>Q49*R49</f>
        <v>8</v>
      </c>
      <c r="T49" s="2"/>
      <c r="U49" s="5">
        <v>8</v>
      </c>
      <c r="V49" s="5">
        <v>1</v>
      </c>
      <c r="W49" s="5">
        <f>U49*V49</f>
        <v>8</v>
      </c>
      <c r="X49" s="2"/>
      <c r="Y49" s="5">
        <v>8</v>
      </c>
      <c r="Z49" s="5">
        <v>0</v>
      </c>
      <c r="AA49" s="5">
        <f>Y49*Z49</f>
        <v>0</v>
      </c>
      <c r="AB49" s="2"/>
      <c r="AC49" s="5">
        <v>8</v>
      </c>
      <c r="AD49" s="5">
        <v>0</v>
      </c>
      <c r="AE49" s="5">
        <f>AC49*AD49</f>
        <v>0</v>
      </c>
    </row>
    <row r="50" spans="1:31" x14ac:dyDescent="0.25">
      <c r="A50" s="4" t="s">
        <v>11</v>
      </c>
      <c r="B50" s="5"/>
      <c r="C50" s="6">
        <f>SUM(C46:C49)</f>
        <v>66</v>
      </c>
      <c r="D50" s="3"/>
      <c r="E50" s="4" t="s">
        <v>11</v>
      </c>
      <c r="F50" s="5"/>
      <c r="G50" s="6">
        <f>SUM(G46:G49)</f>
        <v>55</v>
      </c>
      <c r="H50" s="3"/>
      <c r="I50" s="4" t="s">
        <v>11</v>
      </c>
      <c r="J50" s="5"/>
      <c r="K50" s="6">
        <f>SUM(K46:K49)</f>
        <v>88</v>
      </c>
      <c r="L50" s="2"/>
      <c r="M50" s="4" t="s">
        <v>11</v>
      </c>
      <c r="N50" s="5"/>
      <c r="O50" s="6">
        <f>SUM(O46:O49)</f>
        <v>134</v>
      </c>
      <c r="P50" s="2"/>
      <c r="Q50" s="4" t="s">
        <v>11</v>
      </c>
      <c r="R50" s="5"/>
      <c r="S50" s="6">
        <f>SUM(S46:S49)</f>
        <v>237</v>
      </c>
      <c r="T50" s="2"/>
      <c r="U50" s="4" t="s">
        <v>11</v>
      </c>
      <c r="V50" s="5"/>
      <c r="W50" s="6">
        <f>SUM(W46:W49)</f>
        <v>375</v>
      </c>
      <c r="X50" s="2"/>
      <c r="Y50" s="4" t="s">
        <v>11</v>
      </c>
      <c r="Z50" s="5"/>
      <c r="AA50" s="5">
        <f>SUM(AA46:AA49)</f>
        <v>503</v>
      </c>
      <c r="AB50" s="2"/>
      <c r="AC50" s="4" t="s">
        <v>11</v>
      </c>
      <c r="AD50" s="5"/>
      <c r="AE50" s="5">
        <f>SUM(AE46:AE49)</f>
        <v>658</v>
      </c>
    </row>
    <row r="51" spans="1:31" x14ac:dyDescent="0.25">
      <c r="A51" s="2"/>
      <c r="B51" s="2"/>
      <c r="C51" s="2"/>
      <c r="D51" s="2"/>
      <c r="E51" s="2"/>
      <c r="F51" s="2"/>
      <c r="G51" s="2"/>
      <c r="H51" s="3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</row>
    <row r="52" spans="1:31" x14ac:dyDescent="0.25">
      <c r="A52" s="4" t="s">
        <v>18</v>
      </c>
      <c r="B52" s="4" t="s">
        <v>10</v>
      </c>
      <c r="C52" s="4" t="s">
        <v>11</v>
      </c>
      <c r="D52" s="2"/>
      <c r="E52" s="4" t="s">
        <v>18</v>
      </c>
      <c r="F52" s="4" t="s">
        <v>10</v>
      </c>
      <c r="G52" s="4" t="s">
        <v>11</v>
      </c>
      <c r="H52" s="3"/>
      <c r="I52" s="4" t="s">
        <v>18</v>
      </c>
      <c r="J52" s="4" t="s">
        <v>10</v>
      </c>
      <c r="K52" s="4" t="s">
        <v>11</v>
      </c>
      <c r="L52" s="2"/>
      <c r="M52" s="4" t="s">
        <v>18</v>
      </c>
      <c r="N52" s="4" t="s">
        <v>10</v>
      </c>
      <c r="O52" s="4" t="s">
        <v>11</v>
      </c>
      <c r="P52" s="2"/>
      <c r="Q52" s="4" t="s">
        <v>18</v>
      </c>
      <c r="R52" s="4" t="s">
        <v>10</v>
      </c>
      <c r="S52" s="4" t="s">
        <v>11</v>
      </c>
      <c r="T52" s="2"/>
      <c r="U52" s="4" t="s">
        <v>18</v>
      </c>
      <c r="V52" s="4" t="s">
        <v>10</v>
      </c>
      <c r="W52" s="4" t="s">
        <v>11</v>
      </c>
      <c r="X52" s="2"/>
      <c r="Y52" s="4" t="s">
        <v>18</v>
      </c>
      <c r="Z52" s="4" t="s">
        <v>10</v>
      </c>
      <c r="AA52" s="4" t="s">
        <v>11</v>
      </c>
      <c r="AB52" s="2"/>
      <c r="AC52" s="4" t="s">
        <v>18</v>
      </c>
      <c r="AD52" s="4" t="s">
        <v>10</v>
      </c>
      <c r="AE52" s="4" t="s">
        <v>11</v>
      </c>
    </row>
    <row r="53" spans="1:31" x14ac:dyDescent="0.25">
      <c r="A53" s="5">
        <v>1</v>
      </c>
      <c r="B53" s="5">
        <v>46</v>
      </c>
      <c r="C53" s="5">
        <f>A53*B53</f>
        <v>46</v>
      </c>
      <c r="D53" s="3"/>
      <c r="E53" s="5">
        <v>1</v>
      </c>
      <c r="F53" s="5">
        <v>29</v>
      </c>
      <c r="G53" s="5">
        <f>E53*F53</f>
        <v>29</v>
      </c>
      <c r="H53" s="3"/>
      <c r="I53" s="5">
        <v>1</v>
      </c>
      <c r="J53" s="5">
        <v>38</v>
      </c>
      <c r="K53" s="5">
        <f>I53*J53</f>
        <v>38</v>
      </c>
      <c r="L53" s="2"/>
      <c r="M53" s="5">
        <v>1</v>
      </c>
      <c r="N53" s="5">
        <v>71</v>
      </c>
      <c r="O53" s="5">
        <f>M53*N53</f>
        <v>71</v>
      </c>
      <c r="P53" s="2"/>
      <c r="Q53" s="5">
        <v>1</v>
      </c>
      <c r="R53" s="5">
        <v>119</v>
      </c>
      <c r="S53" s="5">
        <f>Q53*R53</f>
        <v>119</v>
      </c>
      <c r="T53" s="2"/>
      <c r="U53" s="5">
        <v>1</v>
      </c>
      <c r="V53" s="5">
        <v>259</v>
      </c>
      <c r="W53" s="5">
        <f>U53*V53</f>
        <v>259</v>
      </c>
      <c r="X53" s="2"/>
      <c r="Y53" s="5">
        <v>1</v>
      </c>
      <c r="Z53" s="5">
        <v>343</v>
      </c>
      <c r="AA53" s="5">
        <f>Y53*Z53</f>
        <v>343</v>
      </c>
      <c r="AB53" s="2"/>
      <c r="AC53" s="5">
        <v>1</v>
      </c>
      <c r="AD53" s="5">
        <v>457</v>
      </c>
      <c r="AE53" s="5">
        <f>AC53*AD53</f>
        <v>457</v>
      </c>
    </row>
    <row r="54" spans="1:31" x14ac:dyDescent="0.25">
      <c r="A54" s="5">
        <v>2</v>
      </c>
      <c r="B54" s="5">
        <v>4</v>
      </c>
      <c r="C54" s="5">
        <f>A54*B54</f>
        <v>8</v>
      </c>
      <c r="D54" s="3"/>
      <c r="E54" s="5">
        <v>2</v>
      </c>
      <c r="F54" s="5">
        <v>3</v>
      </c>
      <c r="G54" s="5">
        <f>E54*F54</f>
        <v>6</v>
      </c>
      <c r="H54" s="3"/>
      <c r="I54" s="5">
        <v>2</v>
      </c>
      <c r="J54" s="5">
        <v>7</v>
      </c>
      <c r="K54" s="5">
        <f>I54*J54</f>
        <v>14</v>
      </c>
      <c r="L54" s="2"/>
      <c r="M54" s="5">
        <v>2</v>
      </c>
      <c r="N54" s="5">
        <v>10</v>
      </c>
      <c r="O54" s="5">
        <f>M54*N54</f>
        <v>20</v>
      </c>
      <c r="P54" s="2"/>
      <c r="Q54" s="5">
        <v>2</v>
      </c>
      <c r="R54" s="5">
        <v>18</v>
      </c>
      <c r="S54" s="5">
        <f>Q54*R54</f>
        <v>36</v>
      </c>
      <c r="T54" s="2"/>
      <c r="U54" s="5">
        <v>2</v>
      </c>
      <c r="V54" s="5">
        <v>20</v>
      </c>
      <c r="W54" s="5">
        <f>U54*V54</f>
        <v>40</v>
      </c>
      <c r="X54" s="2"/>
      <c r="Y54" s="5">
        <v>2</v>
      </c>
      <c r="Z54" s="5">
        <v>48</v>
      </c>
      <c r="AA54" s="5">
        <f>Y54*Z54</f>
        <v>96</v>
      </c>
      <c r="AB54" s="2"/>
      <c r="AC54" s="5">
        <v>2</v>
      </c>
      <c r="AD54" s="5">
        <v>61</v>
      </c>
      <c r="AE54" s="5">
        <f>AC54*AD54</f>
        <v>122</v>
      </c>
    </row>
    <row r="55" spans="1:31" x14ac:dyDescent="0.25">
      <c r="A55" s="5">
        <v>4</v>
      </c>
      <c r="B55" s="5">
        <v>3</v>
      </c>
      <c r="C55" s="5">
        <f>A55*B55</f>
        <v>12</v>
      </c>
      <c r="D55" s="3"/>
      <c r="E55" s="5">
        <v>4</v>
      </c>
      <c r="F55" s="5">
        <v>4</v>
      </c>
      <c r="G55" s="5">
        <f>E55*F55</f>
        <v>16</v>
      </c>
      <c r="H55" s="3"/>
      <c r="I55" s="5">
        <v>4</v>
      </c>
      <c r="J55" s="5">
        <v>7</v>
      </c>
      <c r="K55" s="5">
        <f>I55*J55</f>
        <v>28</v>
      </c>
      <c r="L55" s="2"/>
      <c r="M55" s="5">
        <v>4</v>
      </c>
      <c r="N55" s="5">
        <v>12</v>
      </c>
      <c r="O55" s="5">
        <f>M55*N55</f>
        <v>48</v>
      </c>
      <c r="P55" s="2"/>
      <c r="Q55" s="5">
        <v>4</v>
      </c>
      <c r="R55" s="5">
        <v>9</v>
      </c>
      <c r="S55" s="5">
        <f>Q55*R55</f>
        <v>36</v>
      </c>
      <c r="T55" s="2"/>
      <c r="U55" s="5">
        <v>4</v>
      </c>
      <c r="V55" s="5">
        <v>15</v>
      </c>
      <c r="W55" s="5">
        <f>U55*V55</f>
        <v>60</v>
      </c>
      <c r="X55" s="2"/>
      <c r="Y55" s="5">
        <v>4</v>
      </c>
      <c r="Z55" s="5">
        <v>9</v>
      </c>
      <c r="AA55" s="5">
        <f>Y55*Z55</f>
        <v>36</v>
      </c>
      <c r="AB55" s="2"/>
      <c r="AC55" s="5">
        <v>4</v>
      </c>
      <c r="AD55" s="5">
        <v>16</v>
      </c>
      <c r="AE55" s="5">
        <f>AC55*AD55</f>
        <v>64</v>
      </c>
    </row>
    <row r="56" spans="1:31" x14ac:dyDescent="0.25">
      <c r="A56" s="5">
        <v>8</v>
      </c>
      <c r="B56" s="5">
        <v>0</v>
      </c>
      <c r="C56" s="5">
        <f>A56*B56</f>
        <v>0</v>
      </c>
      <c r="D56" s="3"/>
      <c r="E56" s="5">
        <v>8</v>
      </c>
      <c r="F56" s="5">
        <v>0</v>
      </c>
      <c r="G56" s="5">
        <f>E56*F56</f>
        <v>0</v>
      </c>
      <c r="H56" s="3"/>
      <c r="I56" s="5">
        <v>8</v>
      </c>
      <c r="J56" s="5">
        <v>1</v>
      </c>
      <c r="K56" s="5">
        <f>I56*J56</f>
        <v>8</v>
      </c>
      <c r="L56" s="2"/>
      <c r="M56" s="5">
        <v>8</v>
      </c>
      <c r="N56" s="5">
        <v>0</v>
      </c>
      <c r="O56" s="5">
        <f>M56*N56</f>
        <v>0</v>
      </c>
      <c r="P56" s="2"/>
      <c r="Q56" s="5">
        <v>8</v>
      </c>
      <c r="R56" s="5">
        <v>0</v>
      </c>
      <c r="S56" s="5">
        <f>Q56*R56</f>
        <v>0</v>
      </c>
      <c r="T56" s="2"/>
      <c r="U56" s="5">
        <v>8</v>
      </c>
      <c r="V56" s="5">
        <v>2</v>
      </c>
      <c r="W56" s="5">
        <f>U56*V56</f>
        <v>16</v>
      </c>
      <c r="X56" s="2"/>
      <c r="Y56" s="5">
        <v>8</v>
      </c>
      <c r="Z56" s="5">
        <v>5</v>
      </c>
      <c r="AA56" s="5">
        <f>Y56*Z56</f>
        <v>40</v>
      </c>
      <c r="AB56" s="2"/>
      <c r="AC56" s="5">
        <v>8</v>
      </c>
      <c r="AD56" s="5">
        <v>1</v>
      </c>
      <c r="AE56" s="5">
        <f>AC56*AD56</f>
        <v>8</v>
      </c>
    </row>
    <row r="57" spans="1:31" x14ac:dyDescent="0.25">
      <c r="A57" s="4" t="s">
        <v>11</v>
      </c>
      <c r="B57" s="5"/>
      <c r="C57" s="6">
        <f>SUM(C53:C56)</f>
        <v>66</v>
      </c>
      <c r="D57" s="3"/>
      <c r="E57" s="4" t="s">
        <v>11</v>
      </c>
      <c r="F57" s="5"/>
      <c r="G57" s="6">
        <f>SUM(G53:G56)</f>
        <v>51</v>
      </c>
      <c r="H57" s="3"/>
      <c r="I57" s="4" t="s">
        <v>11</v>
      </c>
      <c r="J57" s="5"/>
      <c r="K57" s="6">
        <f>SUM(K53:K56)</f>
        <v>88</v>
      </c>
      <c r="L57" s="2"/>
      <c r="M57" s="4" t="s">
        <v>11</v>
      </c>
      <c r="N57" s="5"/>
      <c r="O57" s="6">
        <f>SUM(O53:O56)</f>
        <v>139</v>
      </c>
      <c r="P57" s="2"/>
      <c r="Q57" s="4" t="s">
        <v>11</v>
      </c>
      <c r="R57" s="5"/>
      <c r="S57" s="6">
        <f>SUM(S53:S56)</f>
        <v>191</v>
      </c>
      <c r="T57" s="2"/>
      <c r="U57" s="4" t="s">
        <v>11</v>
      </c>
      <c r="V57" s="5"/>
      <c r="W57" s="6">
        <f>SUM(W53:W56)</f>
        <v>375</v>
      </c>
      <c r="X57" s="2"/>
      <c r="Y57" s="4" t="s">
        <v>11</v>
      </c>
      <c r="Z57" s="5"/>
      <c r="AA57" s="6">
        <f>SUM(AA53:AA56)</f>
        <v>515</v>
      </c>
      <c r="AB57" s="2"/>
      <c r="AC57" s="4" t="s">
        <v>11</v>
      </c>
      <c r="AD57" s="5"/>
      <c r="AE57" s="6">
        <f>SUM(AE53:AE56)</f>
        <v>651</v>
      </c>
    </row>
    <row r="58" spans="1:31" x14ac:dyDescent="0.25">
      <c r="A58" s="2"/>
      <c r="B58" s="2"/>
      <c r="C58" s="2"/>
      <c r="D58" s="2"/>
      <c r="E58" s="2"/>
      <c r="F58" s="2"/>
      <c r="G58" s="2"/>
      <c r="H58" s="3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</row>
    <row r="59" spans="1:31" x14ac:dyDescent="0.25">
      <c r="A59" s="4" t="s">
        <v>17</v>
      </c>
      <c r="B59" s="4" t="s">
        <v>10</v>
      </c>
      <c r="C59" s="4" t="s">
        <v>11</v>
      </c>
      <c r="D59" s="2"/>
      <c r="E59" s="4" t="s">
        <v>17</v>
      </c>
      <c r="F59" s="4" t="s">
        <v>10</v>
      </c>
      <c r="G59" s="4" t="s">
        <v>11</v>
      </c>
      <c r="H59" s="3"/>
      <c r="I59" s="4" t="s">
        <v>17</v>
      </c>
      <c r="J59" s="4" t="s">
        <v>10</v>
      </c>
      <c r="K59" s="4" t="s">
        <v>11</v>
      </c>
      <c r="L59" s="2"/>
      <c r="M59" s="4" t="s">
        <v>17</v>
      </c>
      <c r="N59" s="4" t="s">
        <v>10</v>
      </c>
      <c r="O59" s="4" t="s">
        <v>11</v>
      </c>
      <c r="P59" s="2"/>
      <c r="Q59" s="4" t="s">
        <v>17</v>
      </c>
      <c r="R59" s="4" t="s">
        <v>10</v>
      </c>
      <c r="S59" s="4" t="s">
        <v>11</v>
      </c>
      <c r="T59" s="2"/>
      <c r="U59" s="4" t="s">
        <v>17</v>
      </c>
      <c r="V59" s="4" t="s">
        <v>10</v>
      </c>
      <c r="W59" s="4" t="s">
        <v>11</v>
      </c>
      <c r="X59" s="2"/>
      <c r="Y59" s="4" t="s">
        <v>17</v>
      </c>
      <c r="Z59" s="4" t="s">
        <v>10</v>
      </c>
      <c r="AA59" s="4" t="s">
        <v>11</v>
      </c>
      <c r="AB59" s="2"/>
      <c r="AC59" s="4" t="s">
        <v>17</v>
      </c>
      <c r="AD59" s="4" t="s">
        <v>10</v>
      </c>
      <c r="AE59" s="4" t="s">
        <v>11</v>
      </c>
    </row>
    <row r="60" spans="1:31" x14ac:dyDescent="0.25">
      <c r="A60" s="5">
        <v>1</v>
      </c>
      <c r="B60" s="5">
        <v>46</v>
      </c>
      <c r="C60" s="5">
        <f>A60*B60</f>
        <v>46</v>
      </c>
      <c r="D60" s="3"/>
      <c r="E60" s="5">
        <v>1</v>
      </c>
      <c r="F60" s="5">
        <v>24</v>
      </c>
      <c r="G60" s="5">
        <f>E60*F60</f>
        <v>24</v>
      </c>
      <c r="H60" s="3"/>
      <c r="I60" s="5">
        <v>1</v>
      </c>
      <c r="J60" s="5">
        <v>52</v>
      </c>
      <c r="K60" s="5">
        <f>I60*J60</f>
        <v>52</v>
      </c>
      <c r="L60" s="2"/>
      <c r="M60" s="5">
        <v>1</v>
      </c>
      <c r="N60" s="5">
        <v>72</v>
      </c>
      <c r="O60" s="5">
        <f>M60*N60</f>
        <v>72</v>
      </c>
      <c r="P60" s="2"/>
      <c r="Q60" s="5">
        <v>1</v>
      </c>
      <c r="R60" s="5">
        <v>104</v>
      </c>
      <c r="S60" s="5">
        <f>Q60*R60</f>
        <v>104</v>
      </c>
      <c r="T60" s="2"/>
      <c r="U60" s="5">
        <v>1</v>
      </c>
      <c r="V60" s="5">
        <v>306</v>
      </c>
      <c r="W60" s="5">
        <f>U60*V60</f>
        <v>306</v>
      </c>
      <c r="X60" s="2"/>
      <c r="Y60" s="5">
        <v>1</v>
      </c>
      <c r="Z60" s="5">
        <v>381</v>
      </c>
      <c r="AA60" s="5">
        <f>Y60*Z60</f>
        <v>381</v>
      </c>
      <c r="AB60" s="2"/>
      <c r="AC60" s="5">
        <v>1</v>
      </c>
      <c r="AD60" s="5">
        <v>474</v>
      </c>
      <c r="AE60" s="5">
        <f>AC60*AD60</f>
        <v>474</v>
      </c>
    </row>
    <row r="61" spans="1:31" x14ac:dyDescent="0.25">
      <c r="A61" s="5">
        <v>2</v>
      </c>
      <c r="B61" s="5">
        <v>4</v>
      </c>
      <c r="C61" s="5">
        <f>A61*B61</f>
        <v>8</v>
      </c>
      <c r="D61" s="3"/>
      <c r="E61" s="5">
        <v>2</v>
      </c>
      <c r="F61" s="5">
        <v>5</v>
      </c>
      <c r="G61" s="5">
        <f>E61*F61</f>
        <v>10</v>
      </c>
      <c r="H61" s="3"/>
      <c r="I61" s="5">
        <v>2</v>
      </c>
      <c r="J61" s="5">
        <v>5</v>
      </c>
      <c r="K61" s="5">
        <f>I61*J61</f>
        <v>10</v>
      </c>
      <c r="L61" s="2"/>
      <c r="M61" s="5">
        <v>2</v>
      </c>
      <c r="N61" s="5">
        <v>9</v>
      </c>
      <c r="O61" s="5">
        <f>M61*N61</f>
        <v>18</v>
      </c>
      <c r="P61" s="2"/>
      <c r="Q61" s="5">
        <v>2</v>
      </c>
      <c r="R61" s="5">
        <v>9</v>
      </c>
      <c r="S61" s="5">
        <f>Q61*R61</f>
        <v>18</v>
      </c>
      <c r="T61" s="2"/>
      <c r="U61" s="5">
        <v>2</v>
      </c>
      <c r="V61" s="5">
        <v>15</v>
      </c>
      <c r="W61" s="5">
        <f>U61*V61</f>
        <v>30</v>
      </c>
      <c r="X61" s="2"/>
      <c r="Y61" s="5">
        <v>2</v>
      </c>
      <c r="Z61" s="5">
        <v>23</v>
      </c>
      <c r="AA61" s="5">
        <f>Y61*Z61</f>
        <v>46</v>
      </c>
      <c r="AB61" s="2"/>
      <c r="AC61" s="5">
        <v>2</v>
      </c>
      <c r="AD61" s="5">
        <v>40</v>
      </c>
      <c r="AE61" s="5">
        <f>AC61*AD61</f>
        <v>80</v>
      </c>
    </row>
    <row r="62" spans="1:31" x14ac:dyDescent="0.25">
      <c r="A62" s="5">
        <v>4</v>
      </c>
      <c r="B62" s="5">
        <v>3</v>
      </c>
      <c r="C62" s="5">
        <f>A62*B62</f>
        <v>12</v>
      </c>
      <c r="D62" s="3"/>
      <c r="E62" s="5">
        <v>4</v>
      </c>
      <c r="F62" s="5">
        <v>3</v>
      </c>
      <c r="G62" s="5">
        <f>E62*F62</f>
        <v>12</v>
      </c>
      <c r="H62" s="3"/>
      <c r="I62" s="5">
        <v>4</v>
      </c>
      <c r="J62" s="5">
        <v>7</v>
      </c>
      <c r="K62" s="5">
        <f>I62*J62</f>
        <v>28</v>
      </c>
      <c r="L62" s="2"/>
      <c r="M62" s="5">
        <v>4</v>
      </c>
      <c r="N62" s="5">
        <v>10</v>
      </c>
      <c r="O62" s="5">
        <f>M62*N62</f>
        <v>40</v>
      </c>
      <c r="P62" s="2"/>
      <c r="Q62" s="5">
        <v>4</v>
      </c>
      <c r="R62" s="5">
        <v>11</v>
      </c>
      <c r="S62" s="5">
        <f>Q62*R62</f>
        <v>44</v>
      </c>
      <c r="T62" s="2"/>
      <c r="U62" s="5">
        <v>4</v>
      </c>
      <c r="V62" s="5">
        <v>14</v>
      </c>
      <c r="W62" s="5">
        <f>U62*V62</f>
        <v>56</v>
      </c>
      <c r="X62" s="2"/>
      <c r="Y62" s="5">
        <v>4</v>
      </c>
      <c r="Z62" s="5">
        <v>15</v>
      </c>
      <c r="AA62" s="5">
        <f>Y62*Z62</f>
        <v>60</v>
      </c>
      <c r="AB62" s="2"/>
      <c r="AC62" s="5">
        <v>4</v>
      </c>
      <c r="AD62" s="5">
        <v>13</v>
      </c>
      <c r="AE62" s="5">
        <f>AC62*AD62</f>
        <v>52</v>
      </c>
    </row>
    <row r="63" spans="1:31" x14ac:dyDescent="0.25">
      <c r="A63" s="5">
        <v>8</v>
      </c>
      <c r="B63" s="5">
        <v>0</v>
      </c>
      <c r="C63" s="5">
        <f>A63*B63</f>
        <v>0</v>
      </c>
      <c r="D63" s="3"/>
      <c r="E63" s="5">
        <v>8</v>
      </c>
      <c r="F63" s="5">
        <v>0</v>
      </c>
      <c r="G63" s="5">
        <f>E63*F63</f>
        <v>0</v>
      </c>
      <c r="H63" s="3"/>
      <c r="I63" s="5">
        <v>8</v>
      </c>
      <c r="J63" s="5">
        <v>1</v>
      </c>
      <c r="K63" s="5">
        <f>I63*J63</f>
        <v>8</v>
      </c>
      <c r="L63" s="2"/>
      <c r="M63" s="5">
        <v>8</v>
      </c>
      <c r="N63" s="5">
        <v>1</v>
      </c>
      <c r="O63" s="5">
        <f>M63*N63</f>
        <v>8</v>
      </c>
      <c r="P63" s="2"/>
      <c r="Q63" s="5">
        <v>8</v>
      </c>
      <c r="R63" s="5">
        <v>1</v>
      </c>
      <c r="S63" s="5">
        <f>Q63*R63</f>
        <v>8</v>
      </c>
      <c r="T63" s="2"/>
      <c r="U63" s="5">
        <v>8</v>
      </c>
      <c r="V63" s="5">
        <v>2</v>
      </c>
      <c r="W63" s="5">
        <f>U63*V63</f>
        <v>16</v>
      </c>
      <c r="X63" s="2"/>
      <c r="Y63" s="5">
        <v>8</v>
      </c>
      <c r="Z63" s="5">
        <v>1</v>
      </c>
      <c r="AA63" s="5">
        <f>Y63*Z63</f>
        <v>8</v>
      </c>
      <c r="AB63" s="2"/>
      <c r="AC63" s="5">
        <v>8</v>
      </c>
      <c r="AD63" s="5">
        <v>0</v>
      </c>
      <c r="AE63" s="5">
        <f>AC63*AD63</f>
        <v>0</v>
      </c>
    </row>
    <row r="64" spans="1:31" x14ac:dyDescent="0.25">
      <c r="A64" s="4" t="s">
        <v>11</v>
      </c>
      <c r="B64" s="5"/>
      <c r="C64" s="6">
        <f>SUM(C60:C63)</f>
        <v>66</v>
      </c>
      <c r="D64" s="3"/>
      <c r="E64" s="4" t="s">
        <v>11</v>
      </c>
      <c r="F64" s="5"/>
      <c r="G64" s="6">
        <f>SUM(G60:G63)</f>
        <v>46</v>
      </c>
      <c r="H64" s="3"/>
      <c r="I64" s="4" t="s">
        <v>11</v>
      </c>
      <c r="J64" s="5"/>
      <c r="K64" s="6">
        <f>SUM(K60:K63)</f>
        <v>98</v>
      </c>
      <c r="L64" s="2"/>
      <c r="M64" s="4" t="s">
        <v>11</v>
      </c>
      <c r="N64" s="5"/>
      <c r="O64" s="6">
        <f>SUM(O60:O63)</f>
        <v>138</v>
      </c>
      <c r="P64" s="2"/>
      <c r="Q64" s="4" t="s">
        <v>11</v>
      </c>
      <c r="R64" s="5"/>
      <c r="S64" s="6">
        <f>SUM(S60:S63)</f>
        <v>174</v>
      </c>
      <c r="T64" s="2"/>
      <c r="U64" s="4" t="s">
        <v>11</v>
      </c>
      <c r="V64" s="5"/>
      <c r="W64" s="6">
        <f>SUM(W60:W63)</f>
        <v>408</v>
      </c>
      <c r="X64" s="2"/>
      <c r="Y64" s="4" t="s">
        <v>11</v>
      </c>
      <c r="Z64" s="5"/>
      <c r="AA64" s="6">
        <f>SUM(AA60:AA63)</f>
        <v>495</v>
      </c>
      <c r="AB64" s="2"/>
      <c r="AC64" s="4" t="s">
        <v>11</v>
      </c>
      <c r="AD64" s="5"/>
      <c r="AE64" s="6">
        <f>SUM(AE60:AE63)</f>
        <v>606</v>
      </c>
    </row>
    <row r="65" spans="1:31" x14ac:dyDescent="0.25">
      <c r="A65" s="2"/>
      <c r="B65" s="2"/>
      <c r="C65" s="2"/>
      <c r="D65" s="2"/>
      <c r="E65" s="2"/>
      <c r="F65" s="2"/>
      <c r="G65" s="2"/>
      <c r="H65" s="3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</row>
    <row r="66" spans="1:31" x14ac:dyDescent="0.25">
      <c r="A66" s="4" t="s">
        <v>19</v>
      </c>
      <c r="B66" s="4" t="s">
        <v>10</v>
      </c>
      <c r="C66" s="4" t="s">
        <v>11</v>
      </c>
      <c r="D66" s="2"/>
      <c r="E66" s="4" t="s">
        <v>19</v>
      </c>
      <c r="F66" s="4" t="s">
        <v>10</v>
      </c>
      <c r="G66" s="4" t="s">
        <v>11</v>
      </c>
      <c r="H66" s="3"/>
      <c r="I66" s="4" t="s">
        <v>19</v>
      </c>
      <c r="J66" s="4" t="s">
        <v>10</v>
      </c>
      <c r="K66" s="4" t="s">
        <v>11</v>
      </c>
      <c r="L66" s="2"/>
      <c r="M66" s="4" t="s">
        <v>19</v>
      </c>
      <c r="N66" s="4" t="s">
        <v>10</v>
      </c>
      <c r="O66" s="4" t="s">
        <v>11</v>
      </c>
      <c r="P66" s="2"/>
      <c r="Q66" s="4" t="s">
        <v>19</v>
      </c>
      <c r="R66" s="4" t="s">
        <v>10</v>
      </c>
      <c r="S66" s="4" t="s">
        <v>11</v>
      </c>
      <c r="T66" s="2"/>
      <c r="U66" s="4" t="s">
        <v>19</v>
      </c>
      <c r="V66" s="4" t="s">
        <v>10</v>
      </c>
      <c r="W66" s="4" t="s">
        <v>11</v>
      </c>
      <c r="X66" s="2"/>
      <c r="Y66" s="4" t="s">
        <v>19</v>
      </c>
      <c r="Z66" s="4" t="s">
        <v>10</v>
      </c>
      <c r="AA66" s="4" t="s">
        <v>11</v>
      </c>
      <c r="AB66" s="2"/>
      <c r="AC66" s="4" t="s">
        <v>19</v>
      </c>
      <c r="AD66" s="4" t="s">
        <v>10</v>
      </c>
      <c r="AE66" s="4" t="s">
        <v>11</v>
      </c>
    </row>
    <row r="67" spans="1:31" x14ac:dyDescent="0.25">
      <c r="A67" s="5">
        <v>1</v>
      </c>
      <c r="B67" s="5">
        <v>46</v>
      </c>
      <c r="C67" s="5">
        <f>A67*B67</f>
        <v>46</v>
      </c>
      <c r="D67" s="3"/>
      <c r="E67" s="5">
        <v>1</v>
      </c>
      <c r="F67" s="5">
        <v>32</v>
      </c>
      <c r="G67" s="5">
        <f>E67*F67</f>
        <v>32</v>
      </c>
      <c r="H67" s="3"/>
      <c r="I67" s="5">
        <v>1</v>
      </c>
      <c r="J67" s="5">
        <v>27</v>
      </c>
      <c r="K67" s="5">
        <f>I67*J67</f>
        <v>27</v>
      </c>
      <c r="L67" s="2"/>
      <c r="M67" s="5">
        <v>1</v>
      </c>
      <c r="N67" s="5">
        <v>45</v>
      </c>
      <c r="O67" s="5">
        <f>M67*N67</f>
        <v>45</v>
      </c>
      <c r="P67" s="2"/>
      <c r="Q67" s="5">
        <v>1</v>
      </c>
      <c r="R67" s="5">
        <v>99</v>
      </c>
      <c r="S67" s="5">
        <f>Q67*R67</f>
        <v>99</v>
      </c>
      <c r="T67" s="2"/>
      <c r="U67" s="5">
        <v>1</v>
      </c>
      <c r="V67" s="5">
        <v>175</v>
      </c>
      <c r="W67" s="5">
        <f>U67*V67</f>
        <v>175</v>
      </c>
      <c r="X67" s="2"/>
      <c r="Y67" s="5">
        <v>1</v>
      </c>
      <c r="Z67" s="5">
        <v>228</v>
      </c>
      <c r="AA67" s="5">
        <f>Y67*Z67</f>
        <v>228</v>
      </c>
      <c r="AB67" s="2"/>
      <c r="AC67" s="5">
        <v>1</v>
      </c>
      <c r="AD67" s="5">
        <v>374</v>
      </c>
      <c r="AE67" s="5">
        <f>AC67*AD67</f>
        <v>374</v>
      </c>
    </row>
    <row r="68" spans="1:31" x14ac:dyDescent="0.25">
      <c r="A68" s="5">
        <v>2</v>
      </c>
      <c r="B68" s="5">
        <v>4</v>
      </c>
      <c r="C68" s="5">
        <f>A68*B68</f>
        <v>8</v>
      </c>
      <c r="D68" s="3"/>
      <c r="E68" s="5">
        <v>2</v>
      </c>
      <c r="F68" s="5">
        <v>1</v>
      </c>
      <c r="G68" s="5">
        <f>E68*F68</f>
        <v>2</v>
      </c>
      <c r="H68" s="3"/>
      <c r="I68" s="5">
        <v>2</v>
      </c>
      <c r="J68" s="5">
        <v>0</v>
      </c>
      <c r="K68" s="5">
        <f>I68*J68</f>
        <v>0</v>
      </c>
      <c r="L68" s="2"/>
      <c r="M68" s="5">
        <v>2</v>
      </c>
      <c r="N68" s="5">
        <v>4</v>
      </c>
      <c r="O68" s="5">
        <f>M68*N68</f>
        <v>8</v>
      </c>
      <c r="P68" s="2"/>
      <c r="Q68" s="5">
        <v>2</v>
      </c>
      <c r="R68" s="5">
        <v>10</v>
      </c>
      <c r="S68" s="5">
        <f>Q68*R68</f>
        <v>20</v>
      </c>
      <c r="T68" s="2"/>
      <c r="U68" s="5">
        <v>2</v>
      </c>
      <c r="V68" s="5">
        <v>33</v>
      </c>
      <c r="W68" s="5">
        <f>U68*V68</f>
        <v>66</v>
      </c>
      <c r="X68" s="2"/>
      <c r="Y68" s="5">
        <v>2</v>
      </c>
      <c r="Z68" s="5">
        <v>29</v>
      </c>
      <c r="AA68" s="5">
        <f>Y68*Z68</f>
        <v>58</v>
      </c>
      <c r="AB68" s="2"/>
      <c r="AC68" s="5">
        <v>2</v>
      </c>
      <c r="AD68" s="5">
        <v>55</v>
      </c>
      <c r="AE68" s="5">
        <f>AC68*AD68</f>
        <v>110</v>
      </c>
    </row>
    <row r="69" spans="1:31" x14ac:dyDescent="0.25">
      <c r="A69" s="5">
        <v>4</v>
      </c>
      <c r="B69" s="5">
        <v>3</v>
      </c>
      <c r="C69" s="5">
        <f>A69*B69</f>
        <v>12</v>
      </c>
      <c r="D69" s="3"/>
      <c r="E69" s="5">
        <v>4</v>
      </c>
      <c r="F69" s="5">
        <v>4</v>
      </c>
      <c r="G69" s="5">
        <f>E69*F69</f>
        <v>16</v>
      </c>
      <c r="H69" s="3"/>
      <c r="I69" s="5">
        <v>4</v>
      </c>
      <c r="J69" s="5">
        <v>4</v>
      </c>
      <c r="K69" s="5">
        <f>I69*J69</f>
        <v>16</v>
      </c>
      <c r="L69" s="2"/>
      <c r="M69" s="5">
        <v>4</v>
      </c>
      <c r="N69" s="5">
        <v>3</v>
      </c>
      <c r="O69" s="5">
        <f>M69*N69</f>
        <v>12</v>
      </c>
      <c r="P69" s="2"/>
      <c r="Q69" s="5">
        <v>4</v>
      </c>
      <c r="R69" s="5">
        <v>6</v>
      </c>
      <c r="S69" s="5">
        <f>Q69*R69</f>
        <v>24</v>
      </c>
      <c r="T69" s="2"/>
      <c r="U69" s="5">
        <v>4</v>
      </c>
      <c r="V69" s="5">
        <v>16</v>
      </c>
      <c r="W69" s="5">
        <f>U69*V69</f>
        <v>64</v>
      </c>
      <c r="X69" s="2"/>
      <c r="Y69" s="5">
        <v>4</v>
      </c>
      <c r="Z69" s="5">
        <v>20</v>
      </c>
      <c r="AA69" s="5">
        <f>Y69*Z69</f>
        <v>80</v>
      </c>
      <c r="AB69" s="2"/>
      <c r="AC69" s="5">
        <v>4</v>
      </c>
      <c r="AD69" s="5">
        <v>24</v>
      </c>
      <c r="AE69" s="5">
        <f>AC69*AD69</f>
        <v>96</v>
      </c>
    </row>
    <row r="70" spans="1:31" x14ac:dyDescent="0.25">
      <c r="A70" s="5">
        <v>8</v>
      </c>
      <c r="B70" s="5">
        <v>0</v>
      </c>
      <c r="C70" s="5">
        <f>A70*B70</f>
        <v>0</v>
      </c>
      <c r="D70" s="3"/>
      <c r="E70" s="5">
        <v>8</v>
      </c>
      <c r="F70" s="5">
        <v>0</v>
      </c>
      <c r="G70" s="5">
        <f>E70*F70</f>
        <v>0</v>
      </c>
      <c r="H70" s="3"/>
      <c r="I70" s="5">
        <v>8</v>
      </c>
      <c r="J70" s="5">
        <v>0</v>
      </c>
      <c r="K70" s="5">
        <f>I70*J70</f>
        <v>0</v>
      </c>
      <c r="L70" s="2"/>
      <c r="M70" s="5">
        <v>8</v>
      </c>
      <c r="N70" s="5">
        <v>0</v>
      </c>
      <c r="O70" s="5">
        <f>M70*N70</f>
        <v>0</v>
      </c>
      <c r="P70" s="2"/>
      <c r="Q70" s="5">
        <v>8</v>
      </c>
      <c r="R70" s="5">
        <v>0</v>
      </c>
      <c r="S70" s="5">
        <f>Q70*R70</f>
        <v>0</v>
      </c>
      <c r="T70" s="2"/>
      <c r="U70" s="5">
        <v>8</v>
      </c>
      <c r="V70" s="5">
        <v>1</v>
      </c>
      <c r="W70" s="5">
        <f>U70*V70</f>
        <v>8</v>
      </c>
      <c r="X70" s="2"/>
      <c r="Y70" s="5">
        <v>8</v>
      </c>
      <c r="Z70" s="5">
        <v>9</v>
      </c>
      <c r="AA70" s="5">
        <f>Y70*Z70</f>
        <v>72</v>
      </c>
      <c r="AB70" s="2"/>
      <c r="AC70" s="5">
        <v>8</v>
      </c>
      <c r="AD70" s="5">
        <v>30</v>
      </c>
      <c r="AE70" s="5">
        <f>AC70*AD70</f>
        <v>240</v>
      </c>
    </row>
    <row r="71" spans="1:31" x14ac:dyDescent="0.25">
      <c r="A71" s="4" t="s">
        <v>11</v>
      </c>
      <c r="B71" s="5"/>
      <c r="C71" s="6">
        <f>SUM(C67:C70)</f>
        <v>66</v>
      </c>
      <c r="D71" s="3"/>
      <c r="E71" s="4" t="s">
        <v>11</v>
      </c>
      <c r="F71" s="5"/>
      <c r="G71" s="6">
        <f>SUM(G67:G70)</f>
        <v>50</v>
      </c>
      <c r="H71" s="3"/>
      <c r="I71" s="4" t="s">
        <v>11</v>
      </c>
      <c r="J71" s="5"/>
      <c r="K71" s="6">
        <f>SUM(K67:K70)</f>
        <v>43</v>
      </c>
      <c r="L71" s="2"/>
      <c r="M71" s="4" t="s">
        <v>11</v>
      </c>
      <c r="N71" s="5"/>
      <c r="O71" s="6">
        <f>SUM(O67:O70)</f>
        <v>65</v>
      </c>
      <c r="P71" s="2"/>
      <c r="Q71" s="4" t="s">
        <v>11</v>
      </c>
      <c r="R71" s="5"/>
      <c r="S71" s="6">
        <f>SUM(S67:S70)</f>
        <v>143</v>
      </c>
      <c r="T71" s="2"/>
      <c r="U71" s="4" t="s">
        <v>11</v>
      </c>
      <c r="V71" s="5"/>
      <c r="W71" s="6">
        <f>SUM(W67:W70)</f>
        <v>313</v>
      </c>
      <c r="X71" s="2"/>
      <c r="Y71" s="4" t="s">
        <v>11</v>
      </c>
      <c r="Z71" s="5"/>
      <c r="AA71" s="6">
        <f>SUM(AA67:AA70)</f>
        <v>438</v>
      </c>
      <c r="AB71" s="2"/>
      <c r="AC71" s="4" t="s">
        <v>11</v>
      </c>
      <c r="AD71" s="5"/>
      <c r="AE71" s="6">
        <f>SUM(AE67:AE70)</f>
        <v>820</v>
      </c>
    </row>
    <row r="72" spans="1:31" x14ac:dyDescent="0.25">
      <c r="A72" s="2"/>
      <c r="B72" s="2"/>
      <c r="C72" s="2"/>
      <c r="D72" s="2"/>
      <c r="E72" s="2"/>
      <c r="F72" s="2"/>
      <c r="G72" s="2"/>
      <c r="H72" s="3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</row>
    <row r="73" spans="1:31" x14ac:dyDescent="0.25">
      <c r="A73" s="4" t="s">
        <v>20</v>
      </c>
      <c r="B73" s="4" t="s">
        <v>10</v>
      </c>
      <c r="C73" s="4" t="s">
        <v>11</v>
      </c>
      <c r="D73" s="2"/>
      <c r="E73" s="4" t="s">
        <v>20</v>
      </c>
      <c r="F73" s="4" t="s">
        <v>10</v>
      </c>
      <c r="G73" s="4" t="s">
        <v>11</v>
      </c>
      <c r="H73" s="3"/>
      <c r="I73" s="4" t="s">
        <v>20</v>
      </c>
      <c r="J73" s="4" t="s">
        <v>10</v>
      </c>
      <c r="K73" s="4" t="s">
        <v>11</v>
      </c>
      <c r="L73" s="2"/>
      <c r="M73" s="4" t="s">
        <v>20</v>
      </c>
      <c r="N73" s="4" t="s">
        <v>10</v>
      </c>
      <c r="O73" s="4" t="s">
        <v>11</v>
      </c>
      <c r="P73" s="2"/>
      <c r="Q73" s="4" t="s">
        <v>20</v>
      </c>
      <c r="R73" s="4" t="s">
        <v>10</v>
      </c>
      <c r="S73" s="4" t="s">
        <v>11</v>
      </c>
      <c r="T73" s="2"/>
      <c r="U73" s="4" t="s">
        <v>20</v>
      </c>
      <c r="V73" s="4" t="s">
        <v>10</v>
      </c>
      <c r="W73" s="4" t="s">
        <v>11</v>
      </c>
      <c r="X73" s="2"/>
      <c r="Y73" s="4" t="s">
        <v>20</v>
      </c>
      <c r="Z73" s="4" t="s">
        <v>10</v>
      </c>
      <c r="AA73" s="4" t="s">
        <v>11</v>
      </c>
      <c r="AB73" s="2"/>
      <c r="AC73" s="4" t="s">
        <v>20</v>
      </c>
      <c r="AD73" s="4" t="s">
        <v>10</v>
      </c>
      <c r="AE73" s="4" t="s">
        <v>11</v>
      </c>
    </row>
    <row r="74" spans="1:31" x14ac:dyDescent="0.25">
      <c r="A74" s="5">
        <v>1</v>
      </c>
      <c r="B74" s="5">
        <v>46</v>
      </c>
      <c r="C74" s="5">
        <f>A74*B74</f>
        <v>46</v>
      </c>
      <c r="D74" s="3"/>
      <c r="E74" s="5">
        <v>1</v>
      </c>
      <c r="F74" s="5">
        <v>25</v>
      </c>
      <c r="G74" s="5">
        <f>E74*F74</f>
        <v>25</v>
      </c>
      <c r="H74" s="3"/>
      <c r="I74" s="5">
        <v>1</v>
      </c>
      <c r="J74" s="5">
        <v>40</v>
      </c>
      <c r="K74" s="5">
        <f>I74*J74</f>
        <v>40</v>
      </c>
      <c r="L74" s="2"/>
      <c r="M74" s="5">
        <v>1</v>
      </c>
      <c r="N74" s="5">
        <v>49</v>
      </c>
      <c r="O74" s="5">
        <f>M74*N74</f>
        <v>49</v>
      </c>
      <c r="P74" s="2"/>
      <c r="Q74" s="5">
        <v>1</v>
      </c>
      <c r="R74" s="5">
        <v>98</v>
      </c>
      <c r="S74" s="5">
        <f>Q74*R74</f>
        <v>98</v>
      </c>
      <c r="T74" s="2"/>
      <c r="U74" s="5">
        <v>1</v>
      </c>
      <c r="V74" s="5">
        <v>160</v>
      </c>
      <c r="W74" s="5">
        <f>U74*V74</f>
        <v>160</v>
      </c>
      <c r="X74" s="2"/>
      <c r="Y74" s="5">
        <v>1</v>
      </c>
      <c r="Z74" s="5">
        <v>281</v>
      </c>
      <c r="AA74" s="5">
        <f>Y74*Z74</f>
        <v>281</v>
      </c>
      <c r="AB74" s="2"/>
      <c r="AC74" s="5">
        <v>1</v>
      </c>
      <c r="AD74" s="5">
        <v>356</v>
      </c>
      <c r="AE74" s="5">
        <f>AC74*AD74</f>
        <v>356</v>
      </c>
    </row>
    <row r="75" spans="1:31" x14ac:dyDescent="0.25">
      <c r="A75" s="5">
        <v>2</v>
      </c>
      <c r="B75" s="5">
        <v>4</v>
      </c>
      <c r="C75" s="5">
        <f>A75*B75</f>
        <v>8</v>
      </c>
      <c r="D75" s="3"/>
      <c r="E75" s="5">
        <v>2</v>
      </c>
      <c r="F75" s="5">
        <v>2</v>
      </c>
      <c r="G75" s="5">
        <f>E75*F75</f>
        <v>4</v>
      </c>
      <c r="H75" s="3"/>
      <c r="I75" s="5">
        <v>2</v>
      </c>
      <c r="J75" s="5">
        <v>3</v>
      </c>
      <c r="K75" s="5">
        <f>I75*J75</f>
        <v>6</v>
      </c>
      <c r="L75" s="2"/>
      <c r="M75" s="5">
        <v>2</v>
      </c>
      <c r="N75" s="5">
        <v>5</v>
      </c>
      <c r="O75" s="5">
        <f>M75*N75</f>
        <v>10</v>
      </c>
      <c r="P75" s="2"/>
      <c r="Q75" s="5">
        <v>2</v>
      </c>
      <c r="R75" s="5">
        <v>3</v>
      </c>
      <c r="S75" s="5">
        <f>Q75*R75</f>
        <v>6</v>
      </c>
      <c r="T75" s="2"/>
      <c r="U75" s="5">
        <v>2</v>
      </c>
      <c r="V75" s="5">
        <v>26</v>
      </c>
      <c r="W75" s="5">
        <f>U75*V75</f>
        <v>52</v>
      </c>
      <c r="X75" s="2"/>
      <c r="Y75" s="5">
        <v>2</v>
      </c>
      <c r="Z75" s="5">
        <v>35</v>
      </c>
      <c r="AA75" s="5">
        <f>Y75*Z75</f>
        <v>70</v>
      </c>
      <c r="AB75" s="2"/>
      <c r="AC75" s="5">
        <v>2</v>
      </c>
      <c r="AD75" s="5">
        <v>69</v>
      </c>
      <c r="AE75" s="5">
        <f>AC75*AD75</f>
        <v>138</v>
      </c>
    </row>
    <row r="76" spans="1:31" x14ac:dyDescent="0.25">
      <c r="A76" s="5">
        <v>4</v>
      </c>
      <c r="B76" s="5">
        <v>3</v>
      </c>
      <c r="C76" s="5">
        <f>A76*B76</f>
        <v>12</v>
      </c>
      <c r="D76" s="3"/>
      <c r="E76" s="5">
        <v>4</v>
      </c>
      <c r="F76" s="5">
        <v>2</v>
      </c>
      <c r="G76" s="5">
        <f>E76*F76</f>
        <v>8</v>
      </c>
      <c r="H76" s="3"/>
      <c r="I76" s="5">
        <v>4</v>
      </c>
      <c r="J76" s="5">
        <v>6</v>
      </c>
      <c r="K76" s="5">
        <f>I76*J76</f>
        <v>24</v>
      </c>
      <c r="L76" s="2"/>
      <c r="M76" s="5">
        <v>4</v>
      </c>
      <c r="N76" s="5">
        <v>5</v>
      </c>
      <c r="O76" s="5">
        <f>M76*N76</f>
        <v>20</v>
      </c>
      <c r="P76" s="2"/>
      <c r="Q76" s="5">
        <v>4</v>
      </c>
      <c r="R76" s="5">
        <v>6</v>
      </c>
      <c r="S76" s="5">
        <f>Q76*R76</f>
        <v>24</v>
      </c>
      <c r="T76" s="2"/>
      <c r="U76" s="5">
        <v>4</v>
      </c>
      <c r="V76" s="5">
        <v>9</v>
      </c>
      <c r="W76" s="5">
        <f>U76*V76</f>
        <v>36</v>
      </c>
      <c r="X76" s="2"/>
      <c r="Y76" s="5">
        <v>4</v>
      </c>
      <c r="Z76" s="5">
        <v>16</v>
      </c>
      <c r="AA76" s="5">
        <f>Y76*Z76</f>
        <v>64</v>
      </c>
      <c r="AB76" s="2"/>
      <c r="AC76" s="5">
        <v>4</v>
      </c>
      <c r="AD76" s="5">
        <v>28</v>
      </c>
      <c r="AE76" s="5">
        <f>AC76*AD76</f>
        <v>112</v>
      </c>
    </row>
    <row r="77" spans="1:31" x14ac:dyDescent="0.25">
      <c r="A77" s="5">
        <v>8</v>
      </c>
      <c r="B77" s="5">
        <v>0</v>
      </c>
      <c r="C77" s="5">
        <f>A77*B77</f>
        <v>0</v>
      </c>
      <c r="D77" s="3"/>
      <c r="E77" s="5">
        <v>8</v>
      </c>
      <c r="F77" s="5">
        <v>0</v>
      </c>
      <c r="G77" s="5">
        <f>E77*F77</f>
        <v>0</v>
      </c>
      <c r="H77" s="3"/>
      <c r="I77" s="5">
        <v>8</v>
      </c>
      <c r="J77" s="5">
        <v>0</v>
      </c>
      <c r="K77" s="5">
        <f>I77*J77</f>
        <v>0</v>
      </c>
      <c r="L77" s="2"/>
      <c r="M77" s="5">
        <v>8</v>
      </c>
      <c r="N77" s="5">
        <v>0</v>
      </c>
      <c r="O77" s="5">
        <f>M77*N77</f>
        <v>0</v>
      </c>
      <c r="P77" s="2"/>
      <c r="Q77" s="5">
        <v>8</v>
      </c>
      <c r="R77" s="5">
        <v>0</v>
      </c>
      <c r="S77" s="5">
        <f>Q77*R77</f>
        <v>0</v>
      </c>
      <c r="T77" s="2"/>
      <c r="U77" s="5">
        <v>8</v>
      </c>
      <c r="V77" s="5">
        <v>2</v>
      </c>
      <c r="W77" s="5">
        <f>U77*V77</f>
        <v>16</v>
      </c>
      <c r="X77" s="2"/>
      <c r="Y77" s="5">
        <v>8</v>
      </c>
      <c r="Z77" s="5">
        <v>3</v>
      </c>
      <c r="AA77" s="5">
        <f>Y77*Z77</f>
        <v>24</v>
      </c>
      <c r="AB77" s="2"/>
      <c r="AC77" s="5">
        <v>8</v>
      </c>
      <c r="AD77" s="5">
        <v>32</v>
      </c>
      <c r="AE77" s="5">
        <f>AC77*AD77</f>
        <v>256</v>
      </c>
    </row>
    <row r="78" spans="1:31" x14ac:dyDescent="0.25">
      <c r="A78" s="4" t="s">
        <v>11</v>
      </c>
      <c r="B78" s="5"/>
      <c r="C78" s="6">
        <f>SUM(C74:C77)</f>
        <v>66</v>
      </c>
      <c r="D78" s="3"/>
      <c r="E78" s="4" t="s">
        <v>11</v>
      </c>
      <c r="F78" s="5"/>
      <c r="G78" s="6">
        <f>SUM(G74:G77)</f>
        <v>37</v>
      </c>
      <c r="H78" s="3"/>
      <c r="I78" s="4" t="s">
        <v>11</v>
      </c>
      <c r="J78" s="5"/>
      <c r="K78" s="6">
        <f>SUM(K74:K77)</f>
        <v>70</v>
      </c>
      <c r="L78" s="2"/>
      <c r="M78" s="4" t="s">
        <v>11</v>
      </c>
      <c r="N78" s="5"/>
      <c r="O78" s="6">
        <f>SUM(O74:O77)</f>
        <v>79</v>
      </c>
      <c r="P78" s="2"/>
      <c r="Q78" s="4" t="s">
        <v>11</v>
      </c>
      <c r="R78" s="5"/>
      <c r="S78" s="6">
        <f>SUM(S74:S77)</f>
        <v>128</v>
      </c>
      <c r="T78" s="2"/>
      <c r="U78" s="4" t="s">
        <v>11</v>
      </c>
      <c r="V78" s="5"/>
      <c r="W78" s="6">
        <f>SUM(W74:W77)</f>
        <v>264</v>
      </c>
      <c r="X78" s="2"/>
      <c r="Y78" s="4" t="s">
        <v>11</v>
      </c>
      <c r="Z78" s="5"/>
      <c r="AA78" s="6">
        <f>SUM(AA74:AA77)</f>
        <v>439</v>
      </c>
      <c r="AB78" s="2"/>
      <c r="AC78" s="4" t="s">
        <v>11</v>
      </c>
      <c r="AD78" s="5"/>
      <c r="AE78" s="6">
        <f>SUM(AE74:AE77)</f>
        <v>862</v>
      </c>
    </row>
    <row r="79" spans="1:31" x14ac:dyDescent="0.25">
      <c r="A79" s="2"/>
      <c r="B79" s="2"/>
      <c r="C79" s="2"/>
      <c r="D79" s="2"/>
      <c r="E79" s="2"/>
      <c r="F79" s="2"/>
      <c r="G79" s="2"/>
      <c r="H79" s="3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</row>
    <row r="80" spans="1:31" x14ac:dyDescent="0.25">
      <c r="A80" s="4" t="s">
        <v>21</v>
      </c>
      <c r="B80" s="4" t="s">
        <v>10</v>
      </c>
      <c r="C80" s="4" t="s">
        <v>11</v>
      </c>
      <c r="D80" s="2"/>
      <c r="E80" s="4" t="s">
        <v>21</v>
      </c>
      <c r="F80" s="4" t="s">
        <v>10</v>
      </c>
      <c r="G80" s="4" t="s">
        <v>11</v>
      </c>
      <c r="H80" s="3"/>
      <c r="I80" s="4" t="s">
        <v>21</v>
      </c>
      <c r="J80" s="4" t="s">
        <v>10</v>
      </c>
      <c r="K80" s="4" t="s">
        <v>11</v>
      </c>
      <c r="L80" s="2"/>
      <c r="M80" s="4" t="s">
        <v>21</v>
      </c>
      <c r="N80" s="4" t="s">
        <v>10</v>
      </c>
      <c r="O80" s="4" t="s">
        <v>11</v>
      </c>
      <c r="P80" s="2"/>
      <c r="Q80" s="4" t="s">
        <v>21</v>
      </c>
      <c r="R80" s="4" t="s">
        <v>10</v>
      </c>
      <c r="S80" s="4" t="s">
        <v>11</v>
      </c>
      <c r="T80" s="2"/>
      <c r="U80" s="4" t="s">
        <v>21</v>
      </c>
      <c r="V80" s="4" t="s">
        <v>10</v>
      </c>
      <c r="W80" s="4" t="s">
        <v>11</v>
      </c>
      <c r="X80" s="2"/>
      <c r="Y80" s="4" t="s">
        <v>21</v>
      </c>
      <c r="Z80" s="4" t="s">
        <v>10</v>
      </c>
      <c r="AA80" s="4" t="s">
        <v>11</v>
      </c>
      <c r="AB80" s="2"/>
      <c r="AC80" s="4" t="s">
        <v>21</v>
      </c>
      <c r="AD80" s="4" t="s">
        <v>10</v>
      </c>
      <c r="AE80" s="4" t="s">
        <v>11</v>
      </c>
    </row>
    <row r="81" spans="1:31" x14ac:dyDescent="0.25">
      <c r="A81" s="5">
        <v>1</v>
      </c>
      <c r="B81" s="5">
        <v>46</v>
      </c>
      <c r="C81" s="5">
        <f>A81*B81</f>
        <v>46</v>
      </c>
      <c r="D81" s="3"/>
      <c r="E81" s="5">
        <v>1</v>
      </c>
      <c r="F81" s="5">
        <v>22</v>
      </c>
      <c r="G81" s="5">
        <f>E81*F81</f>
        <v>22</v>
      </c>
      <c r="H81" s="3"/>
      <c r="I81" s="5">
        <v>1</v>
      </c>
      <c r="J81" s="5">
        <v>41</v>
      </c>
      <c r="K81" s="5">
        <f>I81*J81</f>
        <v>41</v>
      </c>
      <c r="L81" s="2"/>
      <c r="M81" s="5">
        <v>1</v>
      </c>
      <c r="N81" s="5">
        <v>58</v>
      </c>
      <c r="O81" s="5">
        <f>M81*N81</f>
        <v>58</v>
      </c>
      <c r="P81" s="2"/>
      <c r="Q81" s="5">
        <v>1</v>
      </c>
      <c r="R81" s="5">
        <v>69</v>
      </c>
      <c r="S81" s="5">
        <f>Q81*R81</f>
        <v>69</v>
      </c>
      <c r="T81" s="2"/>
      <c r="U81" s="5">
        <v>1</v>
      </c>
      <c r="V81" s="5">
        <v>143</v>
      </c>
      <c r="W81" s="5">
        <f>U81*V81</f>
        <v>143</v>
      </c>
      <c r="X81" s="2"/>
      <c r="Y81" s="5">
        <v>1</v>
      </c>
      <c r="Z81" s="5">
        <v>222</v>
      </c>
      <c r="AA81" s="5">
        <f>Y81*Z81</f>
        <v>222</v>
      </c>
      <c r="AB81" s="2"/>
      <c r="AC81" s="5">
        <v>1</v>
      </c>
      <c r="AD81" s="5">
        <v>353</v>
      </c>
      <c r="AE81" s="5">
        <f>AC81*AD81</f>
        <v>353</v>
      </c>
    </row>
    <row r="82" spans="1:31" x14ac:dyDescent="0.25">
      <c r="A82" s="5">
        <v>2</v>
      </c>
      <c r="B82" s="5">
        <v>4</v>
      </c>
      <c r="C82" s="5">
        <f>A82*B82</f>
        <v>8</v>
      </c>
      <c r="D82" s="3"/>
      <c r="E82" s="5">
        <v>2</v>
      </c>
      <c r="F82" s="5">
        <v>0</v>
      </c>
      <c r="G82" s="5">
        <f>E82*F82</f>
        <v>0</v>
      </c>
      <c r="H82" s="3"/>
      <c r="I82" s="5">
        <v>2</v>
      </c>
      <c r="J82" s="5">
        <v>2</v>
      </c>
      <c r="K82" s="5">
        <f>I82*J82</f>
        <v>4</v>
      </c>
      <c r="L82" s="2"/>
      <c r="M82" s="5">
        <v>2</v>
      </c>
      <c r="N82" s="5">
        <v>2</v>
      </c>
      <c r="O82" s="5">
        <f>M82*N82</f>
        <v>4</v>
      </c>
      <c r="P82" s="2"/>
      <c r="Q82" s="5">
        <v>2</v>
      </c>
      <c r="R82" s="5">
        <v>9</v>
      </c>
      <c r="S82" s="5">
        <f>Q82*R82</f>
        <v>18</v>
      </c>
      <c r="T82" s="2"/>
      <c r="U82" s="5">
        <v>2</v>
      </c>
      <c r="V82" s="5">
        <v>25</v>
      </c>
      <c r="W82" s="5">
        <f>U82*V82</f>
        <v>50</v>
      </c>
      <c r="X82" s="2"/>
      <c r="Y82" s="5">
        <v>2</v>
      </c>
      <c r="Z82" s="5">
        <v>41</v>
      </c>
      <c r="AA82" s="5">
        <f>Y82*Z82</f>
        <v>82</v>
      </c>
      <c r="AB82" s="2"/>
      <c r="AC82" s="5">
        <v>2</v>
      </c>
      <c r="AD82" s="5">
        <v>71</v>
      </c>
      <c r="AE82" s="5">
        <f>AC82*AD82</f>
        <v>142</v>
      </c>
    </row>
    <row r="83" spans="1:31" x14ac:dyDescent="0.25">
      <c r="A83" s="5">
        <v>4</v>
      </c>
      <c r="B83" s="5">
        <v>3</v>
      </c>
      <c r="C83" s="5">
        <f>A83*B83</f>
        <v>12</v>
      </c>
      <c r="D83" s="3"/>
      <c r="E83" s="5">
        <v>4</v>
      </c>
      <c r="F83" s="5">
        <v>1</v>
      </c>
      <c r="G83" s="5">
        <f>E83*F83</f>
        <v>4</v>
      </c>
      <c r="H83" s="3"/>
      <c r="I83" s="5">
        <v>4</v>
      </c>
      <c r="J83" s="5">
        <v>4</v>
      </c>
      <c r="K83" s="5">
        <f>I83*J83</f>
        <v>16</v>
      </c>
      <c r="L83" s="2"/>
      <c r="M83" s="5">
        <v>4</v>
      </c>
      <c r="N83" s="5">
        <v>5</v>
      </c>
      <c r="O83" s="5">
        <f>M83*N83</f>
        <v>20</v>
      </c>
      <c r="P83" s="2"/>
      <c r="Q83" s="5">
        <v>4</v>
      </c>
      <c r="R83" s="5">
        <v>4</v>
      </c>
      <c r="S83" s="5">
        <f>Q83*R83</f>
        <v>16</v>
      </c>
      <c r="T83" s="2"/>
      <c r="U83" s="5">
        <v>4</v>
      </c>
      <c r="V83" s="5">
        <v>6</v>
      </c>
      <c r="W83" s="5">
        <f>U83*V83</f>
        <v>24</v>
      </c>
      <c r="X83" s="2"/>
      <c r="Y83" s="5">
        <v>4</v>
      </c>
      <c r="Z83" s="5">
        <v>9</v>
      </c>
      <c r="AA83" s="5">
        <f>Y83*Z83</f>
        <v>36</v>
      </c>
      <c r="AB83" s="2"/>
      <c r="AC83" s="5">
        <v>4</v>
      </c>
      <c r="AD83" s="5">
        <v>29</v>
      </c>
      <c r="AE83" s="5">
        <f>AC83*AD83</f>
        <v>116</v>
      </c>
    </row>
    <row r="84" spans="1:31" x14ac:dyDescent="0.25">
      <c r="A84" s="5">
        <v>8</v>
      </c>
      <c r="B84" s="5">
        <v>0</v>
      </c>
      <c r="C84" s="5">
        <f>A84*B84</f>
        <v>0</v>
      </c>
      <c r="D84" s="3"/>
      <c r="E84" s="5">
        <v>8</v>
      </c>
      <c r="F84" s="5">
        <v>0</v>
      </c>
      <c r="G84" s="5">
        <f>E84*F84</f>
        <v>0</v>
      </c>
      <c r="H84" s="3"/>
      <c r="I84" s="5">
        <v>8</v>
      </c>
      <c r="J84" s="5">
        <v>1</v>
      </c>
      <c r="K84" s="5">
        <f>I84*J84</f>
        <v>8</v>
      </c>
      <c r="L84" s="2"/>
      <c r="M84" s="5">
        <v>8</v>
      </c>
      <c r="N84" s="5">
        <v>0</v>
      </c>
      <c r="O84" s="5">
        <f>M84*N84</f>
        <v>0</v>
      </c>
      <c r="P84" s="2"/>
      <c r="Q84" s="5">
        <v>8</v>
      </c>
      <c r="R84" s="5">
        <v>0</v>
      </c>
      <c r="S84" s="5">
        <f>Q84*R84</f>
        <v>0</v>
      </c>
      <c r="T84" s="2"/>
      <c r="U84" s="5">
        <v>8</v>
      </c>
      <c r="V84" s="5">
        <v>4</v>
      </c>
      <c r="W84" s="5">
        <f>U84*V84</f>
        <v>32</v>
      </c>
      <c r="X84" s="2"/>
      <c r="Y84" s="5">
        <v>8</v>
      </c>
      <c r="Z84" s="5">
        <v>8</v>
      </c>
      <c r="AA84" s="5">
        <f>Y84*Z84</f>
        <v>64</v>
      </c>
      <c r="AB84" s="2"/>
      <c r="AC84" s="5">
        <v>8</v>
      </c>
      <c r="AD84" s="5">
        <v>26</v>
      </c>
      <c r="AE84" s="5">
        <f>AC84*AD84</f>
        <v>208</v>
      </c>
    </row>
    <row r="85" spans="1:31" x14ac:dyDescent="0.25">
      <c r="A85" s="4" t="s">
        <v>11</v>
      </c>
      <c r="B85" s="5"/>
      <c r="C85" s="6">
        <f>SUM(C81:C84)</f>
        <v>66</v>
      </c>
      <c r="D85" s="3"/>
      <c r="E85" s="4" t="s">
        <v>11</v>
      </c>
      <c r="F85" s="5"/>
      <c r="G85" s="6">
        <f>SUM(G81:G84)</f>
        <v>26</v>
      </c>
      <c r="H85" s="3"/>
      <c r="I85" s="4" t="s">
        <v>11</v>
      </c>
      <c r="J85" s="5"/>
      <c r="K85" s="6">
        <f>SUM(K81:K84)</f>
        <v>69</v>
      </c>
      <c r="L85" s="2"/>
      <c r="M85" s="4" t="s">
        <v>11</v>
      </c>
      <c r="N85" s="5"/>
      <c r="O85" s="6">
        <f>SUM(O81:O84)</f>
        <v>82</v>
      </c>
      <c r="P85" s="2"/>
      <c r="Q85" s="4" t="s">
        <v>11</v>
      </c>
      <c r="R85" s="5"/>
      <c r="S85" s="6">
        <f>SUM(S81:S84)</f>
        <v>103</v>
      </c>
      <c r="T85" s="2"/>
      <c r="U85" s="4" t="s">
        <v>11</v>
      </c>
      <c r="V85" s="5"/>
      <c r="W85" s="6">
        <f>SUM(W81:W84)</f>
        <v>249</v>
      </c>
      <c r="X85" s="2"/>
      <c r="Y85" s="4" t="s">
        <v>11</v>
      </c>
      <c r="Z85" s="5"/>
      <c r="AA85" s="6">
        <f>SUM(AA81:AA84)</f>
        <v>404</v>
      </c>
      <c r="AB85" s="2"/>
      <c r="AC85" s="4" t="s">
        <v>11</v>
      </c>
      <c r="AD85" s="5"/>
      <c r="AE85" s="6">
        <f>SUM(AE81:AE84)</f>
        <v>819</v>
      </c>
    </row>
    <row r="86" spans="1:31" x14ac:dyDescent="0.25">
      <c r="A86" s="2"/>
      <c r="B86" s="2"/>
      <c r="C86" s="2"/>
      <c r="D86" s="2"/>
      <c r="E86" s="2"/>
      <c r="F86" s="2"/>
      <c r="G86" s="2"/>
      <c r="H86" s="3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</row>
    <row r="87" spans="1:31" x14ac:dyDescent="0.25">
      <c r="A87" s="4" t="s">
        <v>22</v>
      </c>
      <c r="B87" s="4" t="s">
        <v>10</v>
      </c>
      <c r="C87" s="4" t="s">
        <v>11</v>
      </c>
      <c r="D87" s="2"/>
      <c r="E87" s="4" t="s">
        <v>22</v>
      </c>
      <c r="F87" s="4" t="s">
        <v>10</v>
      </c>
      <c r="G87" s="4" t="s">
        <v>11</v>
      </c>
      <c r="H87" s="3"/>
      <c r="I87" s="4" t="s">
        <v>22</v>
      </c>
      <c r="J87" s="4" t="s">
        <v>10</v>
      </c>
      <c r="K87" s="4" t="s">
        <v>11</v>
      </c>
      <c r="L87" s="2"/>
      <c r="M87" s="4" t="s">
        <v>22</v>
      </c>
      <c r="N87" s="4" t="s">
        <v>10</v>
      </c>
      <c r="O87" s="4" t="s">
        <v>11</v>
      </c>
      <c r="P87" s="2"/>
      <c r="Q87" s="4" t="s">
        <v>22</v>
      </c>
      <c r="R87" s="4" t="s">
        <v>10</v>
      </c>
      <c r="S87" s="4" t="s">
        <v>11</v>
      </c>
      <c r="T87" s="2"/>
      <c r="U87" s="4" t="s">
        <v>22</v>
      </c>
      <c r="V87" s="4" t="s">
        <v>10</v>
      </c>
      <c r="W87" s="4" t="s">
        <v>11</v>
      </c>
      <c r="X87" s="2"/>
      <c r="Y87" s="4" t="s">
        <v>22</v>
      </c>
      <c r="Z87" s="4" t="s">
        <v>10</v>
      </c>
      <c r="AA87" s="4" t="s">
        <v>11</v>
      </c>
      <c r="AB87" s="2"/>
      <c r="AC87" s="4" t="s">
        <v>22</v>
      </c>
      <c r="AD87" s="4" t="s">
        <v>10</v>
      </c>
      <c r="AE87" s="4" t="s">
        <v>11</v>
      </c>
    </row>
    <row r="88" spans="1:31" x14ac:dyDescent="0.25">
      <c r="A88" s="5">
        <v>1</v>
      </c>
      <c r="B88" s="5">
        <v>46</v>
      </c>
      <c r="C88" s="5">
        <f>A88*B88</f>
        <v>46</v>
      </c>
      <c r="D88" s="3"/>
      <c r="E88" s="5">
        <v>1</v>
      </c>
      <c r="F88" s="5">
        <v>30</v>
      </c>
      <c r="G88" s="5">
        <f>E88*F88</f>
        <v>30</v>
      </c>
      <c r="H88" s="3"/>
      <c r="I88" s="5">
        <v>1</v>
      </c>
      <c r="J88" s="5">
        <v>23</v>
      </c>
      <c r="K88" s="5">
        <f>I88*J88</f>
        <v>23</v>
      </c>
      <c r="L88" s="2"/>
      <c r="M88" s="5">
        <v>1</v>
      </c>
      <c r="N88" s="5">
        <v>22</v>
      </c>
      <c r="O88" s="5">
        <f>M88*N88</f>
        <v>22</v>
      </c>
      <c r="P88" s="2"/>
      <c r="Q88" s="5">
        <v>1</v>
      </c>
      <c r="R88" s="5">
        <v>13</v>
      </c>
      <c r="S88" s="5">
        <f>Q88*R88</f>
        <v>13</v>
      </c>
      <c r="T88" s="2"/>
      <c r="U88" s="5">
        <v>1</v>
      </c>
      <c r="V88" s="5">
        <v>40</v>
      </c>
      <c r="W88" s="5">
        <f>U88*V88</f>
        <v>40</v>
      </c>
      <c r="X88" s="2"/>
      <c r="Y88" s="5">
        <v>1</v>
      </c>
      <c r="Z88" s="5">
        <v>59</v>
      </c>
      <c r="AA88" s="5">
        <f>Y88*Z88</f>
        <v>59</v>
      </c>
      <c r="AB88" s="2"/>
      <c r="AC88" s="5">
        <v>1</v>
      </c>
      <c r="AD88" s="5">
        <v>86</v>
      </c>
      <c r="AE88" s="5">
        <f>AC88*AD88</f>
        <v>86</v>
      </c>
    </row>
    <row r="89" spans="1:31" x14ac:dyDescent="0.25">
      <c r="A89" s="5">
        <v>2</v>
      </c>
      <c r="B89" s="5">
        <v>4</v>
      </c>
      <c r="C89" s="5">
        <f>A89*B89</f>
        <v>8</v>
      </c>
      <c r="D89" s="3"/>
      <c r="E89" s="5">
        <v>2</v>
      </c>
      <c r="F89" s="5">
        <v>5</v>
      </c>
      <c r="G89" s="5">
        <f>E89*F89</f>
        <v>10</v>
      </c>
      <c r="H89" s="3"/>
      <c r="I89" s="5">
        <v>2</v>
      </c>
      <c r="J89" s="5">
        <v>1</v>
      </c>
      <c r="K89" s="5">
        <f>I89*J89</f>
        <v>2</v>
      </c>
      <c r="L89" s="2"/>
      <c r="M89" s="5">
        <v>2</v>
      </c>
      <c r="N89" s="5">
        <v>6</v>
      </c>
      <c r="O89" s="5">
        <f>M89*N89</f>
        <v>12</v>
      </c>
      <c r="P89" s="2"/>
      <c r="Q89" s="5">
        <v>2</v>
      </c>
      <c r="R89" s="5">
        <v>7</v>
      </c>
      <c r="S89" s="5">
        <f>Q89*R89</f>
        <v>14</v>
      </c>
      <c r="T89" s="2"/>
      <c r="U89" s="5">
        <v>2</v>
      </c>
      <c r="V89" s="5">
        <v>13</v>
      </c>
      <c r="W89" s="5">
        <f>U89*V89</f>
        <v>26</v>
      </c>
      <c r="X89" s="2"/>
      <c r="Y89" s="5">
        <v>2</v>
      </c>
      <c r="Z89" s="5">
        <v>12</v>
      </c>
      <c r="AA89" s="5">
        <f>Y89*Z89</f>
        <v>24</v>
      </c>
      <c r="AB89" s="2"/>
      <c r="AC89" s="5">
        <v>2</v>
      </c>
      <c r="AD89" s="5">
        <v>25</v>
      </c>
      <c r="AE89" s="5">
        <f>AC89*AD89</f>
        <v>50</v>
      </c>
    </row>
    <row r="90" spans="1:31" x14ac:dyDescent="0.25">
      <c r="A90" s="5">
        <v>4</v>
      </c>
      <c r="B90" s="5">
        <v>3</v>
      </c>
      <c r="C90" s="5">
        <f>A90*B90</f>
        <v>12</v>
      </c>
      <c r="D90" s="3"/>
      <c r="E90" s="5">
        <v>4</v>
      </c>
      <c r="F90" s="5">
        <v>6</v>
      </c>
      <c r="G90" s="5">
        <f>E90*F90</f>
        <v>24</v>
      </c>
      <c r="H90" s="3"/>
      <c r="I90" s="5">
        <v>4</v>
      </c>
      <c r="J90" s="5">
        <v>6</v>
      </c>
      <c r="K90" s="5">
        <f>I90*J90</f>
        <v>24</v>
      </c>
      <c r="L90" s="2"/>
      <c r="M90" s="5">
        <v>4</v>
      </c>
      <c r="N90" s="5">
        <v>5</v>
      </c>
      <c r="O90" s="5">
        <f>M90*N90</f>
        <v>20</v>
      </c>
      <c r="P90" s="2"/>
      <c r="Q90" s="5">
        <v>4</v>
      </c>
      <c r="R90" s="5">
        <v>4</v>
      </c>
      <c r="S90" s="5">
        <f>Q90*R90</f>
        <v>16</v>
      </c>
      <c r="T90" s="2"/>
      <c r="U90" s="5">
        <v>4</v>
      </c>
      <c r="V90" s="5">
        <v>14</v>
      </c>
      <c r="W90" s="5">
        <f>U90*V90</f>
        <v>56</v>
      </c>
      <c r="X90" s="2"/>
      <c r="Y90" s="5">
        <v>4</v>
      </c>
      <c r="Z90" s="5">
        <v>8</v>
      </c>
      <c r="AA90" s="5">
        <f>Y90*Z90</f>
        <v>32</v>
      </c>
      <c r="AB90" s="2"/>
      <c r="AC90" s="5">
        <v>4</v>
      </c>
      <c r="AD90" s="5">
        <v>20</v>
      </c>
      <c r="AE90" s="5">
        <f>AC90*AD90</f>
        <v>80</v>
      </c>
    </row>
    <row r="91" spans="1:31" x14ac:dyDescent="0.25">
      <c r="A91" s="5">
        <v>8</v>
      </c>
      <c r="B91" s="5">
        <v>0</v>
      </c>
      <c r="C91" s="5">
        <f>A91*B91</f>
        <v>0</v>
      </c>
      <c r="D91" s="3"/>
      <c r="E91" s="5">
        <v>8</v>
      </c>
      <c r="F91" s="5">
        <v>2</v>
      </c>
      <c r="G91" s="5">
        <f>E91*F91</f>
        <v>16</v>
      </c>
      <c r="H91" s="3"/>
      <c r="I91" s="5">
        <v>8</v>
      </c>
      <c r="J91" s="5">
        <v>0</v>
      </c>
      <c r="K91" s="5">
        <f>I91*J91</f>
        <v>0</v>
      </c>
      <c r="L91" s="2"/>
      <c r="M91" s="5">
        <v>8</v>
      </c>
      <c r="N91" s="5">
        <v>0</v>
      </c>
      <c r="O91" s="5">
        <f>M91*N91</f>
        <v>0</v>
      </c>
      <c r="P91" s="2"/>
      <c r="Q91" s="5">
        <v>8</v>
      </c>
      <c r="R91" s="5">
        <v>2</v>
      </c>
      <c r="S91" s="5">
        <f>Q91*R91</f>
        <v>16</v>
      </c>
      <c r="T91" s="2"/>
      <c r="U91" s="5">
        <v>8</v>
      </c>
      <c r="V91" s="5">
        <v>3</v>
      </c>
      <c r="W91" s="5">
        <f>U91*V91</f>
        <v>24</v>
      </c>
      <c r="X91" s="2"/>
      <c r="Y91" s="5">
        <v>8</v>
      </c>
      <c r="Z91" s="5">
        <v>6</v>
      </c>
      <c r="AA91" s="5">
        <f>Y91*Z91</f>
        <v>48</v>
      </c>
      <c r="AB91" s="2"/>
      <c r="AC91" s="5">
        <v>8</v>
      </c>
      <c r="AD91" s="5">
        <v>11</v>
      </c>
      <c r="AE91" s="5">
        <f>AC91*AD91</f>
        <v>88</v>
      </c>
    </row>
    <row r="92" spans="1:31" x14ac:dyDescent="0.25">
      <c r="A92" s="4" t="s">
        <v>11</v>
      </c>
      <c r="B92" s="5"/>
      <c r="C92" s="6">
        <f>SUM(C88:C91)</f>
        <v>66</v>
      </c>
      <c r="D92" s="3"/>
      <c r="E92" s="4" t="s">
        <v>11</v>
      </c>
      <c r="F92" s="5"/>
      <c r="G92" s="6">
        <f>SUM(G88:G91)</f>
        <v>80</v>
      </c>
      <c r="H92" s="3"/>
      <c r="I92" s="4" t="s">
        <v>11</v>
      </c>
      <c r="J92" s="5"/>
      <c r="K92" s="6">
        <f>SUM(K88:K91)</f>
        <v>49</v>
      </c>
      <c r="L92" s="2"/>
      <c r="M92" s="4" t="s">
        <v>11</v>
      </c>
      <c r="N92" s="5"/>
      <c r="O92" s="6">
        <f>SUM(O88:O91)</f>
        <v>54</v>
      </c>
      <c r="P92" s="2"/>
      <c r="Q92" s="4" t="s">
        <v>11</v>
      </c>
      <c r="R92" s="5"/>
      <c r="S92" s="6">
        <f>SUM(S88:S91)</f>
        <v>59</v>
      </c>
      <c r="T92" s="2"/>
      <c r="U92" s="4" t="s">
        <v>11</v>
      </c>
      <c r="V92" s="5"/>
      <c r="W92" s="6">
        <f>SUM(W88:W91)</f>
        <v>146</v>
      </c>
      <c r="X92" s="2"/>
      <c r="Y92" s="4" t="s">
        <v>11</v>
      </c>
      <c r="Z92" s="5"/>
      <c r="AA92" s="6">
        <f>SUM(AA88:AA91)</f>
        <v>163</v>
      </c>
      <c r="AB92" s="2"/>
      <c r="AC92" s="4" t="s">
        <v>11</v>
      </c>
      <c r="AD92" s="5"/>
      <c r="AE92" s="6">
        <f>SUM(AE88:AE91)</f>
        <v>304</v>
      </c>
    </row>
    <row r="93" spans="1:31" x14ac:dyDescent="0.25">
      <c r="A93" s="2"/>
      <c r="B93" s="2"/>
      <c r="C93" s="2"/>
      <c r="D93" s="2"/>
      <c r="E93" s="2"/>
      <c r="F93" s="2"/>
      <c r="G93" s="2"/>
      <c r="H93" s="3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</row>
    <row r="94" spans="1:31" x14ac:dyDescent="0.25">
      <c r="A94" s="4" t="s">
        <v>23</v>
      </c>
      <c r="B94" s="4" t="s">
        <v>10</v>
      </c>
      <c r="C94" s="4" t="s">
        <v>11</v>
      </c>
      <c r="D94" s="2"/>
      <c r="E94" s="4" t="s">
        <v>23</v>
      </c>
      <c r="F94" s="4" t="s">
        <v>10</v>
      </c>
      <c r="G94" s="4" t="s">
        <v>11</v>
      </c>
      <c r="H94" s="3"/>
      <c r="I94" s="4" t="s">
        <v>23</v>
      </c>
      <c r="J94" s="4" t="s">
        <v>10</v>
      </c>
      <c r="K94" s="4" t="s">
        <v>11</v>
      </c>
      <c r="L94" s="2"/>
      <c r="M94" s="4" t="s">
        <v>23</v>
      </c>
      <c r="N94" s="4" t="s">
        <v>10</v>
      </c>
      <c r="O94" s="4" t="s">
        <v>11</v>
      </c>
      <c r="P94" s="2"/>
      <c r="Q94" s="4" t="s">
        <v>23</v>
      </c>
      <c r="R94" s="4" t="s">
        <v>10</v>
      </c>
      <c r="S94" s="4" t="s">
        <v>11</v>
      </c>
      <c r="T94" s="2"/>
      <c r="U94" s="4" t="s">
        <v>23</v>
      </c>
      <c r="V94" s="4" t="s">
        <v>10</v>
      </c>
      <c r="W94" s="4" t="s">
        <v>11</v>
      </c>
      <c r="X94" s="2"/>
      <c r="Y94" s="4" t="s">
        <v>23</v>
      </c>
      <c r="Z94" s="4" t="s">
        <v>10</v>
      </c>
      <c r="AA94" s="4" t="s">
        <v>11</v>
      </c>
      <c r="AB94" s="2"/>
      <c r="AC94" s="4" t="s">
        <v>23</v>
      </c>
      <c r="AD94" s="4" t="s">
        <v>10</v>
      </c>
      <c r="AE94" s="4" t="s">
        <v>11</v>
      </c>
    </row>
    <row r="95" spans="1:31" x14ac:dyDescent="0.25">
      <c r="A95" s="5">
        <v>1</v>
      </c>
      <c r="B95" s="5">
        <v>46</v>
      </c>
      <c r="C95" s="5">
        <f>A95*B95</f>
        <v>46</v>
      </c>
      <c r="D95" s="3"/>
      <c r="E95" s="5">
        <v>1</v>
      </c>
      <c r="F95" s="5">
        <v>28</v>
      </c>
      <c r="G95" s="5">
        <f>E95*F95</f>
        <v>28</v>
      </c>
      <c r="H95" s="3"/>
      <c r="I95" s="5">
        <v>1</v>
      </c>
      <c r="J95" s="5">
        <v>14</v>
      </c>
      <c r="K95" s="5">
        <f>I95*J95</f>
        <v>14</v>
      </c>
      <c r="L95" s="2"/>
      <c r="M95" s="5">
        <v>1</v>
      </c>
      <c r="N95" s="5">
        <v>22</v>
      </c>
      <c r="O95" s="5">
        <f>M95*N95</f>
        <v>22</v>
      </c>
      <c r="P95" s="2"/>
      <c r="Q95" s="5">
        <v>1</v>
      </c>
      <c r="R95" s="5">
        <v>24</v>
      </c>
      <c r="S95" s="5">
        <f>Q95*R95</f>
        <v>24</v>
      </c>
      <c r="T95" s="2"/>
      <c r="U95" s="5">
        <v>1</v>
      </c>
      <c r="V95" s="5">
        <v>43</v>
      </c>
      <c r="W95" s="5">
        <f>U95*V95</f>
        <v>43</v>
      </c>
      <c r="X95" s="2"/>
      <c r="Y95" s="5">
        <v>1</v>
      </c>
      <c r="Z95" s="5">
        <v>53</v>
      </c>
      <c r="AA95" s="5">
        <f>Y95*Z95</f>
        <v>53</v>
      </c>
      <c r="AB95" s="2"/>
      <c r="AC95" s="5">
        <v>1</v>
      </c>
      <c r="AD95" s="5">
        <v>71</v>
      </c>
      <c r="AE95" s="5">
        <f>AC95*AD95</f>
        <v>71</v>
      </c>
    </row>
    <row r="96" spans="1:31" x14ac:dyDescent="0.25">
      <c r="A96" s="5">
        <v>2</v>
      </c>
      <c r="B96" s="5">
        <v>4</v>
      </c>
      <c r="C96" s="5">
        <f>A96*B96</f>
        <v>8</v>
      </c>
      <c r="D96" s="3"/>
      <c r="E96" s="5">
        <v>2</v>
      </c>
      <c r="F96" s="5">
        <v>7</v>
      </c>
      <c r="G96" s="5">
        <f>E96*F96</f>
        <v>14</v>
      </c>
      <c r="H96" s="3"/>
      <c r="I96" s="5">
        <v>2</v>
      </c>
      <c r="J96" s="5">
        <v>4</v>
      </c>
      <c r="K96" s="5">
        <f>I96*J96</f>
        <v>8</v>
      </c>
      <c r="L96" s="2"/>
      <c r="M96" s="5">
        <v>2</v>
      </c>
      <c r="N96" s="5">
        <v>3</v>
      </c>
      <c r="O96" s="5">
        <f>M96*N96</f>
        <v>6</v>
      </c>
      <c r="P96" s="2"/>
      <c r="Q96" s="5">
        <v>2</v>
      </c>
      <c r="R96" s="5">
        <v>3</v>
      </c>
      <c r="S96" s="5">
        <f>Q96*R96</f>
        <v>6</v>
      </c>
      <c r="T96" s="2"/>
      <c r="U96" s="5">
        <v>2</v>
      </c>
      <c r="V96" s="5">
        <v>3</v>
      </c>
      <c r="W96" s="5">
        <f>U96*V96</f>
        <v>6</v>
      </c>
      <c r="X96" s="2"/>
      <c r="Y96" s="5">
        <v>2</v>
      </c>
      <c r="Z96" s="5">
        <v>5</v>
      </c>
      <c r="AA96" s="5">
        <f>Y96*Z96</f>
        <v>10</v>
      </c>
      <c r="AB96" s="2"/>
      <c r="AC96" s="5">
        <v>2</v>
      </c>
      <c r="AD96" s="5">
        <v>14</v>
      </c>
      <c r="AE96" s="5">
        <f>AC96*AD96</f>
        <v>28</v>
      </c>
    </row>
    <row r="97" spans="1:31" x14ac:dyDescent="0.25">
      <c r="A97" s="5">
        <v>4</v>
      </c>
      <c r="B97" s="5">
        <v>3</v>
      </c>
      <c r="C97" s="5">
        <f>A97*B97</f>
        <v>12</v>
      </c>
      <c r="D97" s="3"/>
      <c r="E97" s="5">
        <v>4</v>
      </c>
      <c r="F97" s="5">
        <v>1</v>
      </c>
      <c r="G97" s="5">
        <f>E97*F97</f>
        <v>4</v>
      </c>
      <c r="H97" s="3"/>
      <c r="I97" s="5">
        <v>4</v>
      </c>
      <c r="J97" s="5">
        <v>5</v>
      </c>
      <c r="K97" s="5">
        <f>I97*J97</f>
        <v>20</v>
      </c>
      <c r="L97" s="2"/>
      <c r="M97" s="5">
        <v>4</v>
      </c>
      <c r="N97" s="5">
        <v>4</v>
      </c>
      <c r="O97" s="5">
        <f>M97*N97</f>
        <v>16</v>
      </c>
      <c r="P97" s="2"/>
      <c r="Q97" s="5">
        <v>4</v>
      </c>
      <c r="R97" s="5">
        <v>5</v>
      </c>
      <c r="S97" s="5">
        <f>Q97*R97</f>
        <v>20</v>
      </c>
      <c r="T97" s="2"/>
      <c r="U97" s="5">
        <v>4</v>
      </c>
      <c r="V97" s="5">
        <v>8</v>
      </c>
      <c r="W97" s="5">
        <f>U97*V97</f>
        <v>32</v>
      </c>
      <c r="X97" s="2"/>
      <c r="Y97" s="5">
        <v>4</v>
      </c>
      <c r="Z97" s="5">
        <v>9</v>
      </c>
      <c r="AA97" s="5">
        <f>Y97*Z97</f>
        <v>36</v>
      </c>
      <c r="AB97" s="2"/>
      <c r="AC97" s="5">
        <v>4</v>
      </c>
      <c r="AD97" s="5">
        <v>26</v>
      </c>
      <c r="AE97" s="5">
        <f>AC97*AD97</f>
        <v>104</v>
      </c>
    </row>
    <row r="98" spans="1:31" x14ac:dyDescent="0.25">
      <c r="A98" s="5">
        <v>8</v>
      </c>
      <c r="B98" s="5">
        <v>0</v>
      </c>
      <c r="C98" s="5">
        <f>A98*B98</f>
        <v>0</v>
      </c>
      <c r="D98" s="3"/>
      <c r="E98" s="5">
        <v>8</v>
      </c>
      <c r="F98" s="5">
        <v>0</v>
      </c>
      <c r="G98" s="5">
        <f>E98*F98</f>
        <v>0</v>
      </c>
      <c r="H98" s="3"/>
      <c r="I98" s="5">
        <v>8</v>
      </c>
      <c r="J98" s="5">
        <v>2</v>
      </c>
      <c r="K98" s="5">
        <f>I98*J98</f>
        <v>16</v>
      </c>
      <c r="L98" s="2"/>
      <c r="M98" s="5">
        <v>8</v>
      </c>
      <c r="N98" s="5">
        <v>2</v>
      </c>
      <c r="O98" s="5">
        <f>M98*N98</f>
        <v>16</v>
      </c>
      <c r="P98" s="2"/>
      <c r="Q98" s="5">
        <v>8</v>
      </c>
      <c r="R98" s="5">
        <v>2</v>
      </c>
      <c r="S98" s="5">
        <f>Q98*R98</f>
        <v>16</v>
      </c>
      <c r="T98" s="2"/>
      <c r="U98" s="5">
        <v>8</v>
      </c>
      <c r="V98" s="5">
        <v>2</v>
      </c>
      <c r="W98" s="5">
        <f>U98*V98</f>
        <v>16</v>
      </c>
      <c r="X98" s="2"/>
      <c r="Y98" s="5">
        <v>8</v>
      </c>
      <c r="Z98" s="5">
        <v>2</v>
      </c>
      <c r="AA98" s="5">
        <f>Y98*Z98</f>
        <v>16</v>
      </c>
      <c r="AB98" s="2"/>
      <c r="AC98" s="5">
        <v>8</v>
      </c>
      <c r="AD98" s="5">
        <v>2</v>
      </c>
      <c r="AE98" s="5">
        <f>AC98*AD98</f>
        <v>16</v>
      </c>
    </row>
    <row r="99" spans="1:31" x14ac:dyDescent="0.25">
      <c r="A99" s="4" t="s">
        <v>11</v>
      </c>
      <c r="B99" s="5"/>
      <c r="C99" s="6">
        <f>SUM(C95:C98)</f>
        <v>66</v>
      </c>
      <c r="D99" s="3"/>
      <c r="E99" s="4" t="s">
        <v>11</v>
      </c>
      <c r="F99" s="5"/>
      <c r="G99" s="6">
        <f>SUM(G95:G98)</f>
        <v>46</v>
      </c>
      <c r="H99" s="3"/>
      <c r="I99" s="4" t="s">
        <v>11</v>
      </c>
      <c r="J99" s="5"/>
      <c r="K99" s="6">
        <f>SUM(K95:K98)</f>
        <v>58</v>
      </c>
      <c r="L99" s="2"/>
      <c r="M99" s="4" t="s">
        <v>11</v>
      </c>
      <c r="N99" s="5"/>
      <c r="O99" s="6">
        <f>SUM(O95:O98)</f>
        <v>60</v>
      </c>
      <c r="P99" s="2"/>
      <c r="Q99" s="4" t="s">
        <v>11</v>
      </c>
      <c r="R99" s="5"/>
      <c r="S99" s="6">
        <f>SUM(S95:S98)</f>
        <v>66</v>
      </c>
      <c r="T99" s="2"/>
      <c r="U99" s="4" t="s">
        <v>11</v>
      </c>
      <c r="V99" s="5"/>
      <c r="W99" s="6">
        <f>SUM(W95:W98)</f>
        <v>97</v>
      </c>
      <c r="X99" s="2"/>
      <c r="Y99" s="4" t="s">
        <v>11</v>
      </c>
      <c r="Z99" s="5"/>
      <c r="AA99" s="6">
        <f>SUM(AA95:AA98)</f>
        <v>115</v>
      </c>
      <c r="AB99" s="2"/>
      <c r="AC99" s="4" t="s">
        <v>11</v>
      </c>
      <c r="AD99" s="5"/>
      <c r="AE99" s="6">
        <f>SUM(AE95:AE98)</f>
        <v>219</v>
      </c>
    </row>
    <row r="100" spans="1:31" x14ac:dyDescent="0.25">
      <c r="A100" s="2"/>
      <c r="B100" s="2"/>
      <c r="C100" s="2"/>
      <c r="D100" s="2"/>
      <c r="E100" s="2"/>
      <c r="F100" s="2"/>
      <c r="G100" s="2"/>
      <c r="H100" s="3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</row>
    <row r="101" spans="1:31" x14ac:dyDescent="0.25">
      <c r="A101" s="4" t="s">
        <v>24</v>
      </c>
      <c r="B101" s="4" t="s">
        <v>10</v>
      </c>
      <c r="C101" s="4" t="s">
        <v>11</v>
      </c>
      <c r="D101" s="2"/>
      <c r="E101" s="4" t="s">
        <v>24</v>
      </c>
      <c r="F101" s="4" t="s">
        <v>10</v>
      </c>
      <c r="G101" s="4" t="s">
        <v>11</v>
      </c>
      <c r="H101" s="3"/>
      <c r="I101" s="4" t="s">
        <v>24</v>
      </c>
      <c r="J101" s="4" t="s">
        <v>10</v>
      </c>
      <c r="K101" s="4" t="s">
        <v>11</v>
      </c>
      <c r="L101" s="2"/>
      <c r="M101" s="4" t="s">
        <v>24</v>
      </c>
      <c r="N101" s="4" t="s">
        <v>10</v>
      </c>
      <c r="O101" s="4" t="s">
        <v>11</v>
      </c>
      <c r="P101" s="2"/>
      <c r="Q101" s="4" t="s">
        <v>24</v>
      </c>
      <c r="R101" s="4" t="s">
        <v>10</v>
      </c>
      <c r="S101" s="4" t="s">
        <v>11</v>
      </c>
      <c r="T101" s="2"/>
      <c r="U101" s="4" t="s">
        <v>24</v>
      </c>
      <c r="V101" s="4" t="s">
        <v>10</v>
      </c>
      <c r="W101" s="4" t="s">
        <v>11</v>
      </c>
      <c r="X101" s="2"/>
      <c r="Y101" s="4" t="s">
        <v>24</v>
      </c>
      <c r="Z101" s="4" t="s">
        <v>10</v>
      </c>
      <c r="AA101" s="4" t="s">
        <v>11</v>
      </c>
      <c r="AB101" s="2"/>
      <c r="AC101" s="4" t="s">
        <v>24</v>
      </c>
      <c r="AD101" s="4" t="s">
        <v>10</v>
      </c>
      <c r="AE101" s="4" t="s">
        <v>11</v>
      </c>
    </row>
    <row r="102" spans="1:31" x14ac:dyDescent="0.25">
      <c r="A102" s="5">
        <v>1</v>
      </c>
      <c r="B102" s="5">
        <v>46</v>
      </c>
      <c r="C102" s="5">
        <f>A102*B102</f>
        <v>46</v>
      </c>
      <c r="D102" s="3"/>
      <c r="E102" s="5">
        <v>1</v>
      </c>
      <c r="F102" s="5">
        <v>20</v>
      </c>
      <c r="G102" s="5">
        <f>E102*F102</f>
        <v>20</v>
      </c>
      <c r="H102" s="3"/>
      <c r="I102" s="5">
        <v>1</v>
      </c>
      <c r="J102" s="5">
        <v>16</v>
      </c>
      <c r="K102" s="5">
        <f>I102*J102</f>
        <v>16</v>
      </c>
      <c r="L102" s="2"/>
      <c r="M102" s="5">
        <v>1</v>
      </c>
      <c r="N102" s="5">
        <v>19</v>
      </c>
      <c r="O102" s="5">
        <f>M102*N102</f>
        <v>19</v>
      </c>
      <c r="P102" s="2"/>
      <c r="Q102" s="5">
        <v>1</v>
      </c>
      <c r="R102" s="5">
        <v>22</v>
      </c>
      <c r="S102" s="5">
        <f>Q102*R102</f>
        <v>22</v>
      </c>
      <c r="T102" s="2"/>
      <c r="U102" s="5">
        <v>1</v>
      </c>
      <c r="V102" s="5">
        <v>35</v>
      </c>
      <c r="W102" s="5">
        <f>U102*V102</f>
        <v>35</v>
      </c>
      <c r="X102" s="2"/>
      <c r="Y102" s="5">
        <v>1</v>
      </c>
      <c r="Z102" s="5">
        <v>42</v>
      </c>
      <c r="AA102" s="5">
        <f>Y102*Z102</f>
        <v>42</v>
      </c>
      <c r="AB102" s="2"/>
      <c r="AC102" s="5">
        <v>1</v>
      </c>
      <c r="AD102" s="5">
        <v>63</v>
      </c>
      <c r="AE102" s="5">
        <f>AC102*AD102</f>
        <v>63</v>
      </c>
    </row>
    <row r="103" spans="1:31" x14ac:dyDescent="0.25">
      <c r="A103" s="5">
        <v>2</v>
      </c>
      <c r="B103" s="5">
        <v>4</v>
      </c>
      <c r="C103" s="5">
        <f>A103*B103</f>
        <v>8</v>
      </c>
      <c r="D103" s="3"/>
      <c r="E103" s="5">
        <v>2</v>
      </c>
      <c r="F103" s="5">
        <v>4</v>
      </c>
      <c r="G103" s="5">
        <f>E103*F103</f>
        <v>8</v>
      </c>
      <c r="H103" s="3"/>
      <c r="I103" s="5">
        <v>2</v>
      </c>
      <c r="J103" s="5">
        <v>2</v>
      </c>
      <c r="K103" s="5">
        <f>I103*J103</f>
        <v>4</v>
      </c>
      <c r="L103" s="2"/>
      <c r="M103" s="5">
        <v>2</v>
      </c>
      <c r="N103" s="5">
        <v>1</v>
      </c>
      <c r="O103" s="5">
        <f>M103*N103</f>
        <v>2</v>
      </c>
      <c r="P103" s="2"/>
      <c r="Q103" s="5">
        <v>2</v>
      </c>
      <c r="R103" s="5">
        <v>7</v>
      </c>
      <c r="S103" s="5">
        <f>Q103*R103</f>
        <v>14</v>
      </c>
      <c r="T103" s="2"/>
      <c r="U103" s="5">
        <v>2</v>
      </c>
      <c r="V103" s="5">
        <v>9</v>
      </c>
      <c r="W103" s="5">
        <f>U103*V103</f>
        <v>18</v>
      </c>
      <c r="X103" s="2"/>
      <c r="Y103" s="5">
        <v>2</v>
      </c>
      <c r="Z103" s="5">
        <v>12</v>
      </c>
      <c r="AA103" s="5">
        <f>Y103*Z103</f>
        <v>24</v>
      </c>
      <c r="AB103" s="2"/>
      <c r="AC103" s="5">
        <v>2</v>
      </c>
      <c r="AD103" s="5">
        <v>19</v>
      </c>
      <c r="AE103" s="5">
        <f>AC103*AD103</f>
        <v>38</v>
      </c>
    </row>
    <row r="104" spans="1:31" x14ac:dyDescent="0.25">
      <c r="A104" s="5">
        <v>4</v>
      </c>
      <c r="B104" s="5">
        <v>3</v>
      </c>
      <c r="C104" s="5">
        <f>A104*B104</f>
        <v>12</v>
      </c>
      <c r="D104" s="3"/>
      <c r="E104" s="5">
        <v>4</v>
      </c>
      <c r="F104" s="5">
        <v>1</v>
      </c>
      <c r="G104" s="5">
        <f>E104*F104</f>
        <v>4</v>
      </c>
      <c r="H104" s="3"/>
      <c r="I104" s="5">
        <v>4</v>
      </c>
      <c r="J104" s="5">
        <v>5</v>
      </c>
      <c r="K104" s="5">
        <f>I104*J104</f>
        <v>20</v>
      </c>
      <c r="L104" s="2"/>
      <c r="M104" s="5">
        <v>4</v>
      </c>
      <c r="N104" s="5">
        <v>5</v>
      </c>
      <c r="O104" s="5">
        <f>M104*N104</f>
        <v>20</v>
      </c>
      <c r="P104" s="2"/>
      <c r="Q104" s="5">
        <v>4</v>
      </c>
      <c r="R104" s="5">
        <v>7</v>
      </c>
      <c r="S104" s="5">
        <f>Q104*R104</f>
        <v>28</v>
      </c>
      <c r="T104" s="2"/>
      <c r="U104" s="5">
        <v>4</v>
      </c>
      <c r="V104" s="5">
        <v>6</v>
      </c>
      <c r="W104" s="5">
        <f>U104*V104</f>
        <v>24</v>
      </c>
      <c r="X104" s="2"/>
      <c r="Y104" s="5">
        <v>4</v>
      </c>
      <c r="Z104" s="5">
        <v>10</v>
      </c>
      <c r="AA104" s="5">
        <f>Y104*Z104</f>
        <v>40</v>
      </c>
      <c r="AB104" s="2"/>
      <c r="AC104" s="5">
        <v>4</v>
      </c>
      <c r="AD104" s="5">
        <v>21</v>
      </c>
      <c r="AE104" s="5">
        <f>AC104*AD104</f>
        <v>84</v>
      </c>
    </row>
    <row r="105" spans="1:31" x14ac:dyDescent="0.25">
      <c r="A105" s="5">
        <v>8</v>
      </c>
      <c r="B105" s="5">
        <v>0</v>
      </c>
      <c r="C105" s="5">
        <f>A105*B105</f>
        <v>0</v>
      </c>
      <c r="D105" s="3"/>
      <c r="E105" s="5">
        <v>8</v>
      </c>
      <c r="F105" s="5">
        <v>0</v>
      </c>
      <c r="G105" s="5">
        <f>E105*F105</f>
        <v>0</v>
      </c>
      <c r="H105" s="3"/>
      <c r="I105" s="5">
        <v>8</v>
      </c>
      <c r="J105" s="5">
        <v>0</v>
      </c>
      <c r="K105" s="5">
        <f>I105*J105</f>
        <v>0</v>
      </c>
      <c r="L105" s="2"/>
      <c r="M105" s="5">
        <v>8</v>
      </c>
      <c r="N105" s="5">
        <v>1</v>
      </c>
      <c r="O105" s="5">
        <f>M105*N105</f>
        <v>8</v>
      </c>
      <c r="P105" s="2"/>
      <c r="Q105" s="5">
        <v>8</v>
      </c>
      <c r="R105" s="5">
        <v>1</v>
      </c>
      <c r="S105" s="5">
        <f>Q105*R105</f>
        <v>8</v>
      </c>
      <c r="T105" s="2"/>
      <c r="U105" s="5">
        <v>8</v>
      </c>
      <c r="V105" s="5">
        <v>1</v>
      </c>
      <c r="W105" s="5">
        <f>U105*V105</f>
        <v>8</v>
      </c>
      <c r="X105" s="2"/>
      <c r="Y105" s="5">
        <v>8</v>
      </c>
      <c r="Z105" s="5">
        <v>2</v>
      </c>
      <c r="AA105" s="5">
        <f>Y105*Z105</f>
        <v>16</v>
      </c>
      <c r="AB105" s="2"/>
      <c r="AC105" s="5">
        <v>8</v>
      </c>
      <c r="AD105" s="5">
        <v>3</v>
      </c>
      <c r="AE105" s="5">
        <f>AC105*AD105</f>
        <v>24</v>
      </c>
    </row>
    <row r="106" spans="1:31" x14ac:dyDescent="0.25">
      <c r="A106" s="4" t="s">
        <v>11</v>
      </c>
      <c r="B106" s="5"/>
      <c r="C106" s="6">
        <f>SUM(C102:C105)</f>
        <v>66</v>
      </c>
      <c r="D106" s="3"/>
      <c r="E106" s="4" t="s">
        <v>11</v>
      </c>
      <c r="F106" s="5"/>
      <c r="G106" s="6">
        <f>SUM(G102:G105)</f>
        <v>32</v>
      </c>
      <c r="H106" s="3"/>
      <c r="I106" s="4" t="s">
        <v>11</v>
      </c>
      <c r="J106" s="5"/>
      <c r="K106" s="6">
        <f>SUM(K102:K105)</f>
        <v>40</v>
      </c>
      <c r="L106" s="2"/>
      <c r="M106" s="4" t="s">
        <v>11</v>
      </c>
      <c r="N106" s="5"/>
      <c r="O106" s="6">
        <f>SUM(O102:O105)</f>
        <v>49</v>
      </c>
      <c r="P106" s="2"/>
      <c r="Q106" s="4" t="s">
        <v>11</v>
      </c>
      <c r="R106" s="5"/>
      <c r="S106" s="6">
        <f>SUM(S102:S105)</f>
        <v>72</v>
      </c>
      <c r="T106" s="2"/>
      <c r="U106" s="4" t="s">
        <v>11</v>
      </c>
      <c r="V106" s="5"/>
      <c r="W106" s="6">
        <f>SUM(W102:W105)</f>
        <v>85</v>
      </c>
      <c r="X106" s="2"/>
      <c r="Y106" s="4" t="s">
        <v>11</v>
      </c>
      <c r="Z106" s="5"/>
      <c r="AA106" s="6">
        <f>SUM(AA102:AA105)</f>
        <v>122</v>
      </c>
      <c r="AB106" s="2"/>
      <c r="AC106" s="4" t="s">
        <v>11</v>
      </c>
      <c r="AD106" s="5"/>
      <c r="AE106" s="6">
        <f>SUM(AE102:AE105)</f>
        <v>209</v>
      </c>
    </row>
    <row r="107" spans="1:31" x14ac:dyDescent="0.25">
      <c r="A107" s="2"/>
      <c r="B107" s="2"/>
      <c r="C107" s="2"/>
      <c r="D107" s="2"/>
      <c r="E107" s="2"/>
      <c r="F107" s="2"/>
      <c r="G107" s="2"/>
      <c r="H107" s="3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</row>
  </sheetData>
  <mergeCells count="8">
    <mergeCell ref="Y1:AA1"/>
    <mergeCell ref="AC1:AE1"/>
    <mergeCell ref="A1:C1"/>
    <mergeCell ref="E1:G1"/>
    <mergeCell ref="I1:K1"/>
    <mergeCell ref="M1:O1"/>
    <mergeCell ref="Q1:S1"/>
    <mergeCell ref="U1:W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56EBD-3F85-46C7-829B-495B541BA183}">
  <dimension ref="A1:Z9"/>
  <sheetViews>
    <sheetView zoomScale="85" zoomScaleNormal="85" workbookViewId="0">
      <selection activeCell="F34" sqref="F34"/>
    </sheetView>
  </sheetViews>
  <sheetFormatPr baseColWidth="10" defaultRowHeight="15" x14ac:dyDescent="0.25"/>
  <sheetData>
    <row r="1" spans="1:26" x14ac:dyDescent="0.25">
      <c r="A1" s="4" t="s">
        <v>40</v>
      </c>
      <c r="B1" s="4" t="s">
        <v>41</v>
      </c>
      <c r="C1" s="4" t="s">
        <v>42</v>
      </c>
      <c r="D1" s="4" t="s">
        <v>25</v>
      </c>
      <c r="E1" s="7" t="s">
        <v>26</v>
      </c>
      <c r="F1" s="7" t="s">
        <v>27</v>
      </c>
      <c r="G1" s="4" t="s">
        <v>28</v>
      </c>
      <c r="H1" s="4" t="s">
        <v>29</v>
      </c>
      <c r="I1" s="4" t="s">
        <v>30</v>
      </c>
      <c r="J1" s="7" t="s">
        <v>26</v>
      </c>
      <c r="K1" s="7" t="s">
        <v>27</v>
      </c>
      <c r="L1" s="4" t="s">
        <v>31</v>
      </c>
      <c r="M1" s="4" t="s">
        <v>32</v>
      </c>
      <c r="N1" s="4" t="s">
        <v>33</v>
      </c>
      <c r="O1" s="7" t="s">
        <v>26</v>
      </c>
      <c r="P1" s="7" t="s">
        <v>27</v>
      </c>
      <c r="Q1" s="4" t="s">
        <v>34</v>
      </c>
      <c r="R1" s="4" t="s">
        <v>35</v>
      </c>
      <c r="S1" s="4" t="s">
        <v>36</v>
      </c>
      <c r="T1" s="7" t="s">
        <v>26</v>
      </c>
      <c r="U1" s="7" t="s">
        <v>27</v>
      </c>
      <c r="V1" s="4" t="s">
        <v>37</v>
      </c>
      <c r="W1" s="4" t="s">
        <v>38</v>
      </c>
      <c r="X1" s="4" t="s">
        <v>39</v>
      </c>
      <c r="Y1" s="7" t="s">
        <v>26</v>
      </c>
      <c r="Z1" s="7" t="s">
        <v>27</v>
      </c>
    </row>
    <row r="2" spans="1:26" x14ac:dyDescent="0.25">
      <c r="A2" s="5">
        <v>0</v>
      </c>
      <c r="B2" s="8">
        <v>22.3</v>
      </c>
      <c r="C2" s="8">
        <v>22.2</v>
      </c>
      <c r="D2" s="8">
        <v>22.2</v>
      </c>
      <c r="E2" s="9">
        <f t="shared" ref="E2:E9" si="0">AVERAGE(B2:D2)</f>
        <v>22.233333333333334</v>
      </c>
      <c r="F2" s="9">
        <f t="shared" ref="F2:F9" si="1">STDEVA(B2:D2)</f>
        <v>5.77350269189634E-2</v>
      </c>
      <c r="G2" s="8">
        <v>22.2</v>
      </c>
      <c r="H2" s="8">
        <v>22.4</v>
      </c>
      <c r="I2" s="8">
        <v>22.4</v>
      </c>
      <c r="J2" s="9">
        <f t="shared" ref="J2:J9" si="2">AVERAGE(G2:I2)</f>
        <v>22.333333333333332</v>
      </c>
      <c r="K2" s="9">
        <f t="shared" ref="K2:K9" si="3">STDEVA(G2:I2)</f>
        <v>0.11547005383792475</v>
      </c>
      <c r="L2" s="8">
        <v>22.5</v>
      </c>
      <c r="M2" s="8">
        <v>22.5</v>
      </c>
      <c r="N2" s="8">
        <v>22.5</v>
      </c>
      <c r="O2" s="9">
        <f t="shared" ref="O2:O9" si="4">AVERAGE(L2:N2)</f>
        <v>22.5</v>
      </c>
      <c r="P2" s="9">
        <f t="shared" ref="P2:P9" si="5">STDEVA(L2:N2)</f>
        <v>0</v>
      </c>
      <c r="Q2" s="8">
        <v>22.5</v>
      </c>
      <c r="R2" s="8">
        <v>22.5</v>
      </c>
      <c r="S2" s="8">
        <v>22.3</v>
      </c>
      <c r="T2" s="9">
        <f t="shared" ref="T2:T9" si="6">AVERAGE(Q2:S2)</f>
        <v>22.433333333333334</v>
      </c>
      <c r="U2" s="9">
        <f t="shared" ref="U2:U9" si="7">STDEVA(Q2:S2)</f>
        <v>0.11547005383792475</v>
      </c>
      <c r="V2" s="8">
        <v>22.3</v>
      </c>
      <c r="W2" s="8">
        <v>22.3</v>
      </c>
      <c r="X2" s="8">
        <v>22.3</v>
      </c>
      <c r="Y2" s="9">
        <f t="shared" ref="Y2:Y9" si="8">AVERAGE(V2:X2)</f>
        <v>22.3</v>
      </c>
      <c r="Z2" s="9">
        <f t="shared" ref="Z2:Z9" si="9">STDEVA(V2:X2)</f>
        <v>0</v>
      </c>
    </row>
    <row r="3" spans="1:26" x14ac:dyDescent="0.25">
      <c r="A3" s="5">
        <v>1</v>
      </c>
      <c r="B3" s="8">
        <v>22.4</v>
      </c>
      <c r="C3" s="8">
        <v>22.3</v>
      </c>
      <c r="D3" s="8">
        <v>22.1</v>
      </c>
      <c r="E3" s="9">
        <f t="shared" si="0"/>
        <v>22.266666666666669</v>
      </c>
      <c r="F3" s="9">
        <f t="shared" si="1"/>
        <v>0.15275252316519336</v>
      </c>
      <c r="G3" s="8">
        <v>22.1</v>
      </c>
      <c r="H3" s="8">
        <v>22.2</v>
      </c>
      <c r="I3" s="8">
        <v>22.4</v>
      </c>
      <c r="J3" s="9">
        <f t="shared" si="2"/>
        <v>22.233333333333331</v>
      </c>
      <c r="K3" s="9">
        <f t="shared" si="3"/>
        <v>0.15275252316519336</v>
      </c>
      <c r="L3" s="8">
        <v>22.8</v>
      </c>
      <c r="M3" s="8">
        <v>22.4</v>
      </c>
      <c r="N3" s="8">
        <v>22.5</v>
      </c>
      <c r="O3" s="9">
        <f t="shared" si="4"/>
        <v>22.566666666666666</v>
      </c>
      <c r="P3" s="9">
        <f t="shared" si="5"/>
        <v>0.20816659994661424</v>
      </c>
      <c r="Q3" s="8">
        <v>22.5</v>
      </c>
      <c r="R3" s="8">
        <v>22.6</v>
      </c>
      <c r="S3" s="8">
        <v>23</v>
      </c>
      <c r="T3" s="9">
        <f t="shared" si="6"/>
        <v>22.7</v>
      </c>
      <c r="U3" s="9">
        <f t="shared" si="7"/>
        <v>0.26457513110645881</v>
      </c>
      <c r="V3" s="8">
        <v>22.5</v>
      </c>
      <c r="W3" s="8">
        <v>22.5</v>
      </c>
      <c r="X3" s="8">
        <v>22.7</v>
      </c>
      <c r="Y3" s="9">
        <f t="shared" si="8"/>
        <v>22.566666666666666</v>
      </c>
      <c r="Z3" s="9">
        <f t="shared" si="9"/>
        <v>0.11547005383792475</v>
      </c>
    </row>
    <row r="4" spans="1:26" x14ac:dyDescent="0.25">
      <c r="A4" s="5">
        <v>2</v>
      </c>
      <c r="B4" s="8">
        <v>22.4</v>
      </c>
      <c r="C4" s="8">
        <v>22.1</v>
      </c>
      <c r="D4" s="8">
        <v>22.4</v>
      </c>
      <c r="E4" s="9">
        <f t="shared" si="0"/>
        <v>22.3</v>
      </c>
      <c r="F4" s="9">
        <f t="shared" si="1"/>
        <v>0.17320508075688609</v>
      </c>
      <c r="G4" s="8">
        <v>22.4</v>
      </c>
      <c r="H4" s="8">
        <v>22.6</v>
      </c>
      <c r="I4" s="8">
        <v>22.4</v>
      </c>
      <c r="J4" s="9">
        <f t="shared" si="2"/>
        <v>22.466666666666669</v>
      </c>
      <c r="K4" s="9">
        <f t="shared" si="3"/>
        <v>0.1154700538379268</v>
      </c>
      <c r="L4" s="8">
        <v>23</v>
      </c>
      <c r="M4" s="8">
        <v>23</v>
      </c>
      <c r="N4" s="8">
        <v>23</v>
      </c>
      <c r="O4" s="9">
        <f t="shared" si="4"/>
        <v>23</v>
      </c>
      <c r="P4" s="9">
        <f t="shared" si="5"/>
        <v>0</v>
      </c>
      <c r="Q4" s="8">
        <v>23.1</v>
      </c>
      <c r="R4" s="8">
        <v>23</v>
      </c>
      <c r="S4" s="8">
        <v>23.1</v>
      </c>
      <c r="T4" s="9">
        <f t="shared" si="6"/>
        <v>23.066666666666666</v>
      </c>
      <c r="U4" s="9">
        <f t="shared" si="7"/>
        <v>5.77350269189634E-2</v>
      </c>
      <c r="V4" s="8">
        <v>23</v>
      </c>
      <c r="W4" s="8">
        <v>22.7</v>
      </c>
      <c r="X4" s="8">
        <v>22.6</v>
      </c>
      <c r="Y4" s="9">
        <f t="shared" si="8"/>
        <v>22.766666666666669</v>
      </c>
      <c r="Z4" s="9">
        <f t="shared" si="9"/>
        <v>0.20816659994661282</v>
      </c>
    </row>
    <row r="5" spans="1:26" x14ac:dyDescent="0.25">
      <c r="A5" s="5">
        <v>3</v>
      </c>
      <c r="B5" s="8">
        <v>22.2</v>
      </c>
      <c r="C5" s="8">
        <v>22.2</v>
      </c>
      <c r="D5" s="8">
        <v>22.1</v>
      </c>
      <c r="E5" s="9">
        <f t="shared" si="0"/>
        <v>22.166666666666668</v>
      </c>
      <c r="F5" s="9">
        <f t="shared" si="1"/>
        <v>5.7735026918961346E-2</v>
      </c>
      <c r="G5" s="8">
        <v>22.2</v>
      </c>
      <c r="H5" s="8">
        <v>22.4</v>
      </c>
      <c r="I5" s="8">
        <v>22.4</v>
      </c>
      <c r="J5" s="9">
        <f t="shared" si="2"/>
        <v>22.333333333333332</v>
      </c>
      <c r="K5" s="9">
        <f t="shared" si="3"/>
        <v>0.11547005383792475</v>
      </c>
      <c r="L5" s="8">
        <v>22.7</v>
      </c>
      <c r="M5" s="8">
        <v>22.5</v>
      </c>
      <c r="N5" s="8">
        <v>22.6</v>
      </c>
      <c r="O5" s="9">
        <f t="shared" si="4"/>
        <v>22.600000000000005</v>
      </c>
      <c r="P5" s="9">
        <f t="shared" si="5"/>
        <v>9.9999999999999645E-2</v>
      </c>
      <c r="Q5" s="8">
        <v>22.6</v>
      </c>
      <c r="R5" s="8">
        <v>22.7</v>
      </c>
      <c r="S5" s="8">
        <v>22.8</v>
      </c>
      <c r="T5" s="9">
        <f t="shared" si="6"/>
        <v>22.7</v>
      </c>
      <c r="U5" s="9">
        <f t="shared" si="7"/>
        <v>9.9999999999999645E-2</v>
      </c>
      <c r="V5" s="8">
        <v>22.6</v>
      </c>
      <c r="W5" s="8">
        <v>22.4</v>
      </c>
      <c r="X5" s="8">
        <v>22.3</v>
      </c>
      <c r="Y5" s="9">
        <f t="shared" si="8"/>
        <v>22.433333333333334</v>
      </c>
      <c r="Z5" s="9">
        <f t="shared" si="9"/>
        <v>0.1527525231651953</v>
      </c>
    </row>
    <row r="6" spans="1:26" x14ac:dyDescent="0.25">
      <c r="A6" s="5">
        <v>4</v>
      </c>
      <c r="B6" s="8">
        <v>22.3</v>
      </c>
      <c r="C6" s="8">
        <v>22.3</v>
      </c>
      <c r="D6" s="8">
        <v>22.3</v>
      </c>
      <c r="E6" s="9">
        <f t="shared" si="0"/>
        <v>22.3</v>
      </c>
      <c r="F6" s="9">
        <f t="shared" si="1"/>
        <v>0</v>
      </c>
      <c r="G6" s="8">
        <v>22.5</v>
      </c>
      <c r="H6" s="8">
        <v>22.4</v>
      </c>
      <c r="I6" s="8">
        <v>22.5</v>
      </c>
      <c r="J6" s="9">
        <f t="shared" si="2"/>
        <v>22.466666666666669</v>
      </c>
      <c r="K6" s="9">
        <f t="shared" si="3"/>
        <v>5.77350269189634E-2</v>
      </c>
      <c r="L6" s="8">
        <v>22.6</v>
      </c>
      <c r="M6" s="8">
        <v>22.6</v>
      </c>
      <c r="N6" s="8">
        <v>22.8</v>
      </c>
      <c r="O6" s="9">
        <f t="shared" si="4"/>
        <v>22.666666666666668</v>
      </c>
      <c r="P6" s="9">
        <f t="shared" si="5"/>
        <v>0.11547005383792475</v>
      </c>
      <c r="Q6" s="8">
        <v>22.7</v>
      </c>
      <c r="R6" s="8">
        <v>22.7</v>
      </c>
      <c r="S6" s="8">
        <v>22.9</v>
      </c>
      <c r="T6" s="9">
        <f t="shared" si="6"/>
        <v>22.766666666666666</v>
      </c>
      <c r="U6" s="9">
        <f t="shared" si="7"/>
        <v>0.11547005383792475</v>
      </c>
      <c r="V6" s="8">
        <v>22.8</v>
      </c>
      <c r="W6" s="8">
        <v>22.5</v>
      </c>
      <c r="X6" s="8">
        <v>22.3</v>
      </c>
      <c r="Y6" s="9">
        <f t="shared" si="8"/>
        <v>22.533333333333331</v>
      </c>
      <c r="Z6" s="9">
        <f t="shared" si="9"/>
        <v>0.25166114784235838</v>
      </c>
    </row>
    <row r="7" spans="1:26" x14ac:dyDescent="0.25">
      <c r="A7" s="5">
        <v>5</v>
      </c>
      <c r="B7" s="8">
        <v>22</v>
      </c>
      <c r="C7" s="8">
        <v>22</v>
      </c>
      <c r="D7" s="8">
        <v>22.2</v>
      </c>
      <c r="E7" s="9">
        <f t="shared" si="0"/>
        <v>22.066666666666666</v>
      </c>
      <c r="F7" s="9">
        <f t="shared" si="1"/>
        <v>0.11547005383792475</v>
      </c>
      <c r="G7" s="8">
        <v>22.4</v>
      </c>
      <c r="H7" s="8">
        <v>22.4</v>
      </c>
      <c r="I7" s="8">
        <v>22.4</v>
      </c>
      <c r="J7" s="9">
        <f t="shared" si="2"/>
        <v>22.399999999999995</v>
      </c>
      <c r="K7" s="9">
        <f t="shared" si="3"/>
        <v>4.3511678576336583E-15</v>
      </c>
      <c r="L7" s="8">
        <v>22.4</v>
      </c>
      <c r="M7" s="8">
        <v>22.4</v>
      </c>
      <c r="N7" s="8">
        <v>22.5</v>
      </c>
      <c r="O7" s="9">
        <f t="shared" si="4"/>
        <v>22.433333333333334</v>
      </c>
      <c r="P7" s="9">
        <f t="shared" si="5"/>
        <v>5.77350269189634E-2</v>
      </c>
      <c r="Q7" s="8">
        <v>22.6</v>
      </c>
      <c r="R7" s="8">
        <v>22.8</v>
      </c>
      <c r="S7" s="8">
        <v>22.8</v>
      </c>
      <c r="T7" s="9">
        <f t="shared" si="6"/>
        <v>22.733333333333334</v>
      </c>
      <c r="U7" s="9">
        <f t="shared" si="7"/>
        <v>0.11547005383792475</v>
      </c>
      <c r="V7" s="8">
        <v>22.8</v>
      </c>
      <c r="W7" s="8">
        <v>22.5</v>
      </c>
      <c r="X7" s="8">
        <v>22.3</v>
      </c>
      <c r="Y7" s="9">
        <f t="shared" si="8"/>
        <v>22.533333333333331</v>
      </c>
      <c r="Z7" s="9">
        <f t="shared" si="9"/>
        <v>0.25166114784235838</v>
      </c>
    </row>
    <row r="8" spans="1:26" x14ac:dyDescent="0.25">
      <c r="A8" s="5">
        <v>6</v>
      </c>
      <c r="B8" s="8">
        <v>21.4</v>
      </c>
      <c r="C8" s="8">
        <v>21.6</v>
      </c>
      <c r="D8" s="8">
        <v>21.7</v>
      </c>
      <c r="E8" s="9">
        <f t="shared" si="0"/>
        <v>21.566666666666666</v>
      </c>
      <c r="F8" s="9">
        <f t="shared" si="1"/>
        <v>0.1527525231651953</v>
      </c>
      <c r="G8" s="8">
        <v>21.6</v>
      </c>
      <c r="H8" s="8">
        <v>21.9</v>
      </c>
      <c r="I8" s="8">
        <v>21.8</v>
      </c>
      <c r="J8" s="9">
        <f t="shared" si="2"/>
        <v>21.766666666666666</v>
      </c>
      <c r="K8" s="9">
        <f t="shared" si="3"/>
        <v>0.15275252316519336</v>
      </c>
      <c r="L8" s="8">
        <v>21.8</v>
      </c>
      <c r="M8" s="8">
        <v>22</v>
      </c>
      <c r="N8" s="8">
        <v>22.1</v>
      </c>
      <c r="O8" s="9">
        <f t="shared" si="4"/>
        <v>21.966666666666669</v>
      </c>
      <c r="P8" s="9">
        <f t="shared" si="5"/>
        <v>0.15275252316519491</v>
      </c>
      <c r="Q8" s="8">
        <v>21.9</v>
      </c>
      <c r="R8" s="8">
        <v>22.2</v>
      </c>
      <c r="S8" s="8">
        <v>22.5</v>
      </c>
      <c r="T8" s="9">
        <f t="shared" si="6"/>
        <v>22.2</v>
      </c>
      <c r="U8" s="9">
        <f t="shared" si="7"/>
        <v>0.30000000000000071</v>
      </c>
      <c r="V8" s="8">
        <v>21.9</v>
      </c>
      <c r="W8" s="8">
        <v>22</v>
      </c>
      <c r="X8" s="8">
        <v>21.8</v>
      </c>
      <c r="Y8" s="9">
        <f t="shared" si="8"/>
        <v>21.900000000000002</v>
      </c>
      <c r="Z8" s="9">
        <f t="shared" si="9"/>
        <v>9.9999999999999645E-2</v>
      </c>
    </row>
    <row r="9" spans="1:26" x14ac:dyDescent="0.25">
      <c r="A9" s="5">
        <v>7</v>
      </c>
      <c r="B9" s="8">
        <v>21.6</v>
      </c>
      <c r="C9" s="8">
        <v>21.5</v>
      </c>
      <c r="D9" s="8">
        <v>21.7</v>
      </c>
      <c r="E9" s="9">
        <f t="shared" si="0"/>
        <v>21.599999999999998</v>
      </c>
      <c r="F9" s="9">
        <f t="shared" si="1"/>
        <v>9.9999999999999645E-2</v>
      </c>
      <c r="G9" s="8">
        <v>21.6</v>
      </c>
      <c r="H9" s="8">
        <v>21.7</v>
      </c>
      <c r="I9" s="8">
        <v>21.8</v>
      </c>
      <c r="J9" s="9">
        <f t="shared" si="2"/>
        <v>21.7</v>
      </c>
      <c r="K9" s="9">
        <f t="shared" si="3"/>
        <v>9.9999999999999645E-2</v>
      </c>
      <c r="L9" s="8">
        <v>21.8</v>
      </c>
      <c r="M9" s="8">
        <v>21.8</v>
      </c>
      <c r="N9" s="8">
        <v>21.9</v>
      </c>
      <c r="O9" s="9">
        <f t="shared" si="4"/>
        <v>21.833333333333332</v>
      </c>
      <c r="P9" s="9">
        <f t="shared" si="5"/>
        <v>5.7735026918961346E-2</v>
      </c>
      <c r="Q9" s="8">
        <v>21.8</v>
      </c>
      <c r="R9" s="8">
        <v>22.1</v>
      </c>
      <c r="S9" s="8">
        <v>22.3</v>
      </c>
      <c r="T9" s="9">
        <f t="shared" si="6"/>
        <v>22.066666666666666</v>
      </c>
      <c r="U9" s="9">
        <f t="shared" si="7"/>
        <v>0.25166114784235838</v>
      </c>
      <c r="V9" s="8">
        <v>21.5</v>
      </c>
      <c r="W9" s="8">
        <v>21.7</v>
      </c>
      <c r="X9" s="8">
        <v>21.8</v>
      </c>
      <c r="Y9" s="9">
        <f t="shared" si="8"/>
        <v>21.666666666666668</v>
      </c>
      <c r="Z9" s="9">
        <f t="shared" si="9"/>
        <v>0.152752523165194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BCB3B-8D94-4E39-80F2-04D0658FDA18}">
  <dimension ref="A1:Z9"/>
  <sheetViews>
    <sheetView workbookViewId="0">
      <selection activeCell="E14" sqref="E14"/>
    </sheetView>
  </sheetViews>
  <sheetFormatPr baseColWidth="10" defaultRowHeight="15" x14ac:dyDescent="0.25"/>
  <sheetData>
    <row r="1" spans="1:26" x14ac:dyDescent="0.25">
      <c r="A1" s="4" t="s">
        <v>40</v>
      </c>
      <c r="B1" s="4" t="s">
        <v>41</v>
      </c>
      <c r="C1" s="4" t="s">
        <v>42</v>
      </c>
      <c r="D1" s="4" t="s">
        <v>25</v>
      </c>
      <c r="E1" s="7" t="s">
        <v>26</v>
      </c>
      <c r="F1" s="7" t="s">
        <v>27</v>
      </c>
      <c r="G1" s="4" t="s">
        <v>28</v>
      </c>
      <c r="H1" s="4" t="s">
        <v>29</v>
      </c>
      <c r="I1" s="4" t="s">
        <v>30</v>
      </c>
      <c r="J1" s="7" t="s">
        <v>26</v>
      </c>
      <c r="K1" s="7" t="s">
        <v>27</v>
      </c>
      <c r="L1" s="4" t="s">
        <v>31</v>
      </c>
      <c r="M1" s="4" t="s">
        <v>32</v>
      </c>
      <c r="N1" s="4" t="s">
        <v>33</v>
      </c>
      <c r="O1" s="7" t="s">
        <v>26</v>
      </c>
      <c r="P1" s="7" t="s">
        <v>27</v>
      </c>
      <c r="Q1" s="4" t="s">
        <v>34</v>
      </c>
      <c r="R1" s="4" t="s">
        <v>35</v>
      </c>
      <c r="S1" s="4" t="s">
        <v>36</v>
      </c>
      <c r="T1" s="7" t="s">
        <v>26</v>
      </c>
      <c r="U1" s="7" t="s">
        <v>27</v>
      </c>
      <c r="V1" s="4" t="s">
        <v>37</v>
      </c>
      <c r="W1" s="4" t="s">
        <v>38</v>
      </c>
      <c r="X1" s="4" t="s">
        <v>39</v>
      </c>
      <c r="Y1" s="7" t="s">
        <v>26</v>
      </c>
      <c r="Z1" s="7" t="s">
        <v>27</v>
      </c>
    </row>
    <row r="2" spans="1:26" x14ac:dyDescent="0.25">
      <c r="A2" s="5">
        <v>0</v>
      </c>
      <c r="B2" s="8">
        <v>7.21</v>
      </c>
      <c r="C2" s="8">
        <v>7.2</v>
      </c>
      <c r="D2" s="8">
        <v>7.2</v>
      </c>
      <c r="E2" s="9">
        <f t="shared" ref="E2:E9" si="0">AVERAGE(B2:D2)</f>
        <v>7.2033333333333331</v>
      </c>
      <c r="F2" s="9">
        <f t="shared" ref="F2:F9" si="1">STDEVA(B2:D2)</f>
        <v>5.7735026918961348E-3</v>
      </c>
      <c r="G2" s="8">
        <v>8.15</v>
      </c>
      <c r="H2" s="8">
        <v>8.1</v>
      </c>
      <c r="I2" s="8">
        <v>8</v>
      </c>
      <c r="J2" s="9">
        <f t="shared" ref="J2:J9" si="2">AVERAGE(G2:I2)</f>
        <v>8.0833333333333339</v>
      </c>
      <c r="K2" s="9">
        <f t="shared" ref="K2:K9" si="3">STDEVA(G2:I2)</f>
        <v>7.6376261582597443E-2</v>
      </c>
      <c r="L2" s="8">
        <v>8.31</v>
      </c>
      <c r="M2" s="8">
        <v>8.3699999999999992</v>
      </c>
      <c r="N2" s="8">
        <v>8.32</v>
      </c>
      <c r="O2" s="9">
        <f t="shared" ref="O2:O9" si="4">AVERAGE(L2:N2)</f>
        <v>8.3333333333333339</v>
      </c>
      <c r="P2" s="9">
        <f t="shared" ref="P2:P9" si="5">STDEVA(L2:N2)</f>
        <v>3.2145502536642494E-2</v>
      </c>
      <c r="Q2" s="8">
        <v>8.41</v>
      </c>
      <c r="R2" s="8">
        <v>8.49</v>
      </c>
      <c r="S2" s="8">
        <v>8.48</v>
      </c>
      <c r="T2" s="9">
        <f t="shared" ref="T2:T9" si="6">AVERAGE(Q2:S2)</f>
        <v>8.4599999999999991</v>
      </c>
      <c r="U2" s="9">
        <f t="shared" ref="U2:U9" si="7">STDEVA(Q2:S2)</f>
        <v>4.3588989435406823E-2</v>
      </c>
      <c r="V2" s="8">
        <v>8.48</v>
      </c>
      <c r="W2" s="8">
        <v>8.49</v>
      </c>
      <c r="X2" s="8">
        <v>8.49</v>
      </c>
      <c r="Y2" s="9">
        <f t="shared" ref="Y2:Y9" si="8">AVERAGE(V2:X2)</f>
        <v>8.4866666666666664</v>
      </c>
      <c r="Z2" s="9">
        <f t="shared" ref="Z2:Z9" si="9">STDEVA(V2:X2)</f>
        <v>5.7735026918961348E-3</v>
      </c>
    </row>
    <row r="3" spans="1:26" x14ac:dyDescent="0.25">
      <c r="A3" s="5">
        <v>1</v>
      </c>
      <c r="B3" s="8">
        <v>7.22</v>
      </c>
      <c r="C3" s="8">
        <v>7.3</v>
      </c>
      <c r="D3" s="8">
        <v>7.23</v>
      </c>
      <c r="E3" s="9">
        <f t="shared" si="0"/>
        <v>7.25</v>
      </c>
      <c r="F3" s="9">
        <f t="shared" si="1"/>
        <v>4.3588989435406622E-2</v>
      </c>
      <c r="G3" s="8">
        <v>8.26</v>
      </c>
      <c r="H3" s="8">
        <v>8.3800000000000008</v>
      </c>
      <c r="I3" s="8">
        <v>8.3699999999999992</v>
      </c>
      <c r="J3" s="9">
        <f t="shared" si="2"/>
        <v>8.336666666666666</v>
      </c>
      <c r="K3" s="9">
        <f t="shared" si="3"/>
        <v>6.6583281184794105E-2</v>
      </c>
      <c r="L3" s="8">
        <v>8.44</v>
      </c>
      <c r="M3" s="8">
        <v>8.42</v>
      </c>
      <c r="N3" s="8">
        <v>8.48</v>
      </c>
      <c r="O3" s="9">
        <f t="shared" si="4"/>
        <v>8.4466666666666672</v>
      </c>
      <c r="P3" s="9">
        <f t="shared" si="5"/>
        <v>3.0550504633039252E-2</v>
      </c>
      <c r="Q3" s="8">
        <v>8.49</v>
      </c>
      <c r="R3" s="8">
        <v>8.52</v>
      </c>
      <c r="S3" s="8">
        <v>8.51</v>
      </c>
      <c r="T3" s="9">
        <f t="shared" si="6"/>
        <v>8.5066666666666659</v>
      </c>
      <c r="U3" s="9">
        <f t="shared" si="7"/>
        <v>1.527525231651914E-2</v>
      </c>
      <c r="V3" s="8">
        <v>8.43</v>
      </c>
      <c r="W3" s="8">
        <v>8.4600000000000009</v>
      </c>
      <c r="X3" s="8">
        <v>8.48</v>
      </c>
      <c r="Y3" s="9">
        <f t="shared" si="8"/>
        <v>8.456666666666667</v>
      </c>
      <c r="Z3" s="9">
        <f t="shared" si="9"/>
        <v>2.5166114784236238E-2</v>
      </c>
    </row>
    <row r="4" spans="1:26" x14ac:dyDescent="0.25">
      <c r="A4" s="5">
        <v>2</v>
      </c>
      <c r="B4" s="8">
        <v>7.53</v>
      </c>
      <c r="C4" s="8">
        <v>7.41</v>
      </c>
      <c r="D4" s="8">
        <v>7.29</v>
      </c>
      <c r="E4" s="9">
        <f t="shared" si="0"/>
        <v>7.41</v>
      </c>
      <c r="F4" s="9">
        <f t="shared" si="1"/>
        <v>0.12000000000000011</v>
      </c>
      <c r="G4" s="8">
        <v>8.35</v>
      </c>
      <c r="H4" s="8">
        <v>8.4600000000000009</v>
      </c>
      <c r="I4" s="8">
        <v>8.48</v>
      </c>
      <c r="J4" s="9">
        <f t="shared" si="2"/>
        <v>8.4300000000000015</v>
      </c>
      <c r="K4" s="9">
        <f t="shared" si="3"/>
        <v>7.0000000000000534E-2</v>
      </c>
      <c r="L4" s="8">
        <v>8.5</v>
      </c>
      <c r="M4" s="8">
        <v>8.51</v>
      </c>
      <c r="N4" s="8">
        <v>8.52</v>
      </c>
      <c r="O4" s="9">
        <f t="shared" si="4"/>
        <v>8.51</v>
      </c>
      <c r="P4" s="9">
        <f t="shared" si="5"/>
        <v>9.9999999999997868E-3</v>
      </c>
      <c r="Q4" s="8">
        <v>8.5</v>
      </c>
      <c r="R4" s="8">
        <v>8.5399999999999991</v>
      </c>
      <c r="S4" s="8">
        <v>8.5500000000000007</v>
      </c>
      <c r="T4" s="9">
        <f t="shared" si="6"/>
        <v>8.5299999999999994</v>
      </c>
      <c r="U4" s="9">
        <f t="shared" si="7"/>
        <v>2.6457513110646012E-2</v>
      </c>
      <c r="V4" s="8">
        <v>8.5399999999999991</v>
      </c>
      <c r="W4" s="8">
        <v>8.56</v>
      </c>
      <c r="X4" s="8">
        <v>8.57</v>
      </c>
      <c r="Y4" s="9">
        <f t="shared" si="8"/>
        <v>8.5566666666666666</v>
      </c>
      <c r="Z4" s="9">
        <f t="shared" si="9"/>
        <v>1.527525231652011E-2</v>
      </c>
    </row>
    <row r="5" spans="1:26" x14ac:dyDescent="0.25">
      <c r="A5" s="5">
        <v>3</v>
      </c>
      <c r="B5" s="8">
        <v>7.54</v>
      </c>
      <c r="C5" s="8">
        <v>7.57</v>
      </c>
      <c r="D5" s="8">
        <v>7.49</v>
      </c>
      <c r="E5" s="9">
        <f t="shared" si="0"/>
        <v>7.5333333333333341</v>
      </c>
      <c r="F5" s="9">
        <f t="shared" si="1"/>
        <v>4.0414518843273822E-2</v>
      </c>
      <c r="G5" s="8">
        <v>8.66</v>
      </c>
      <c r="H5" s="8">
        <v>8.68</v>
      </c>
      <c r="I5" s="8">
        <v>8.69</v>
      </c>
      <c r="J5" s="9">
        <f t="shared" si="2"/>
        <v>8.6766666666666676</v>
      </c>
      <c r="K5" s="9">
        <f t="shared" si="3"/>
        <v>1.5275252316519142E-2</v>
      </c>
      <c r="L5" s="8">
        <v>8.65</v>
      </c>
      <c r="M5" s="8">
        <v>8.61</v>
      </c>
      <c r="N5" s="8">
        <v>8.65</v>
      </c>
      <c r="O5" s="9">
        <f t="shared" si="4"/>
        <v>8.6366666666666649</v>
      </c>
      <c r="P5" s="9">
        <f t="shared" si="5"/>
        <v>2.3094010767585563E-2</v>
      </c>
      <c r="Q5" s="8">
        <v>8.57</v>
      </c>
      <c r="R5" s="8">
        <v>8.58</v>
      </c>
      <c r="S5" s="8">
        <v>8.58</v>
      </c>
      <c r="T5" s="9">
        <f t="shared" si="6"/>
        <v>8.5766666666666662</v>
      </c>
      <c r="U5" s="9">
        <f t="shared" si="7"/>
        <v>5.7735026918961348E-3</v>
      </c>
      <c r="V5" s="8">
        <v>8.5299999999999994</v>
      </c>
      <c r="W5" s="8">
        <v>8.5500000000000007</v>
      </c>
      <c r="X5" s="8">
        <v>8.56</v>
      </c>
      <c r="Y5" s="9">
        <f t="shared" si="8"/>
        <v>8.5466666666666669</v>
      </c>
      <c r="Z5" s="9">
        <f t="shared" si="9"/>
        <v>1.527525231652011E-2</v>
      </c>
    </row>
    <row r="6" spans="1:26" x14ac:dyDescent="0.25">
      <c r="A6" s="5">
        <v>4</v>
      </c>
      <c r="B6" s="8">
        <v>7.89</v>
      </c>
      <c r="C6" s="8">
        <v>7.84</v>
      </c>
      <c r="D6" s="8">
        <v>7.85</v>
      </c>
      <c r="E6" s="9">
        <f t="shared" si="0"/>
        <v>7.8599999999999994</v>
      </c>
      <c r="F6" s="9">
        <f t="shared" si="1"/>
        <v>2.6457513110645845E-2</v>
      </c>
      <c r="G6" s="8">
        <v>8.81</v>
      </c>
      <c r="H6" s="8">
        <v>8.82</v>
      </c>
      <c r="I6" s="8">
        <v>8.9499999999999993</v>
      </c>
      <c r="J6" s="9">
        <f t="shared" si="2"/>
        <v>8.8600000000000012</v>
      </c>
      <c r="K6" s="9">
        <f t="shared" si="3"/>
        <v>7.8102496759065901E-2</v>
      </c>
      <c r="L6" s="8">
        <v>8.64</v>
      </c>
      <c r="M6" s="8">
        <v>8.69</v>
      </c>
      <c r="N6" s="8">
        <v>8.76</v>
      </c>
      <c r="O6" s="9">
        <f t="shared" si="4"/>
        <v>8.6966666666666654</v>
      </c>
      <c r="P6" s="9">
        <f t="shared" si="5"/>
        <v>6.0277137733416732E-2</v>
      </c>
      <c r="Q6" s="8">
        <v>8.68</v>
      </c>
      <c r="R6" s="8">
        <v>8.7200000000000006</v>
      </c>
      <c r="S6" s="8">
        <v>8.59</v>
      </c>
      <c r="T6" s="9">
        <f t="shared" si="6"/>
        <v>8.6633333333333322</v>
      </c>
      <c r="U6" s="9">
        <f t="shared" si="7"/>
        <v>6.6583281184794244E-2</v>
      </c>
      <c r="V6" s="8">
        <v>8.5399999999999991</v>
      </c>
      <c r="W6" s="8">
        <v>8.52</v>
      </c>
      <c r="X6" s="8">
        <v>8.5500000000000007</v>
      </c>
      <c r="Y6" s="9">
        <f t="shared" si="8"/>
        <v>8.5366666666666671</v>
      </c>
      <c r="Z6" s="9">
        <f t="shared" si="9"/>
        <v>1.5275252316519917E-2</v>
      </c>
    </row>
    <row r="7" spans="1:26" x14ac:dyDescent="0.25">
      <c r="A7" s="5">
        <v>5</v>
      </c>
      <c r="B7" s="8">
        <v>7.9</v>
      </c>
      <c r="C7" s="8">
        <v>7.81</v>
      </c>
      <c r="D7" s="8">
        <v>8.15</v>
      </c>
      <c r="E7" s="9">
        <f t="shared" si="0"/>
        <v>7.9533333333333331</v>
      </c>
      <c r="F7" s="9">
        <f t="shared" si="1"/>
        <v>0.17616280348965113</v>
      </c>
      <c r="G7" s="8">
        <v>8.81</v>
      </c>
      <c r="H7" s="8">
        <v>8.92</v>
      </c>
      <c r="I7" s="8">
        <v>8.82</v>
      </c>
      <c r="J7" s="9">
        <f t="shared" si="2"/>
        <v>8.85</v>
      </c>
      <c r="K7" s="9">
        <f t="shared" si="3"/>
        <v>6.0827625302981921E-2</v>
      </c>
      <c r="L7" s="8">
        <v>8.85</v>
      </c>
      <c r="M7" s="8">
        <v>8.81</v>
      </c>
      <c r="N7" s="8">
        <v>8.9600000000000009</v>
      </c>
      <c r="O7" s="9">
        <f t="shared" si="4"/>
        <v>8.8733333333333331</v>
      </c>
      <c r="P7" s="9">
        <f t="shared" si="5"/>
        <v>7.7674534651540617E-2</v>
      </c>
      <c r="Q7" s="8">
        <v>8.7200000000000006</v>
      </c>
      <c r="R7" s="8">
        <v>8.7899999999999991</v>
      </c>
      <c r="S7" s="8">
        <v>8.77</v>
      </c>
      <c r="T7" s="9">
        <f t="shared" si="6"/>
        <v>8.76</v>
      </c>
      <c r="U7" s="9">
        <f t="shared" si="7"/>
        <v>3.6055512754639127E-2</v>
      </c>
      <c r="V7" s="8">
        <v>8.61</v>
      </c>
      <c r="W7" s="8">
        <v>8.59</v>
      </c>
      <c r="X7" s="8">
        <v>8.56</v>
      </c>
      <c r="Y7" s="9">
        <f t="shared" si="8"/>
        <v>8.586666666666666</v>
      </c>
      <c r="Z7" s="9">
        <f t="shared" si="9"/>
        <v>2.5166114784235295E-2</v>
      </c>
    </row>
    <row r="8" spans="1:26" x14ac:dyDescent="0.25">
      <c r="A8" s="5">
        <v>6</v>
      </c>
      <c r="B8" s="8">
        <v>7.96</v>
      </c>
      <c r="C8" s="8">
        <v>8.18</v>
      </c>
      <c r="D8" s="8">
        <v>8.23</v>
      </c>
      <c r="E8" s="9">
        <f t="shared" si="0"/>
        <v>8.1233333333333331</v>
      </c>
      <c r="F8" s="9">
        <f t="shared" si="1"/>
        <v>0.14364307617610175</v>
      </c>
      <c r="G8" s="8">
        <v>8.65</v>
      </c>
      <c r="H8" s="8">
        <v>8.84</v>
      </c>
      <c r="I8" s="8">
        <v>8.76</v>
      </c>
      <c r="J8" s="9">
        <f t="shared" si="2"/>
        <v>8.75</v>
      </c>
      <c r="K8" s="9">
        <f t="shared" si="3"/>
        <v>9.5393920141694302E-2</v>
      </c>
      <c r="L8" s="8">
        <v>8.83</v>
      </c>
      <c r="M8" s="8">
        <v>8.84</v>
      </c>
      <c r="N8" s="8">
        <v>8.9600000000000009</v>
      </c>
      <c r="O8" s="9">
        <f t="shared" si="4"/>
        <v>8.8766666666666669</v>
      </c>
      <c r="P8" s="9">
        <f t="shared" si="5"/>
        <v>7.2341781380702852E-2</v>
      </c>
      <c r="Q8" s="8">
        <v>8.61</v>
      </c>
      <c r="R8" s="8">
        <v>8.8800000000000008</v>
      </c>
      <c r="S8" s="8">
        <v>8.85</v>
      </c>
      <c r="T8" s="9">
        <f t="shared" si="6"/>
        <v>8.7800000000000011</v>
      </c>
      <c r="U8" s="9">
        <f t="shared" si="7"/>
        <v>0.14798648586948793</v>
      </c>
      <c r="V8" s="8">
        <v>8.56</v>
      </c>
      <c r="W8" s="8">
        <v>8.58</v>
      </c>
      <c r="X8" s="8">
        <v>8.58</v>
      </c>
      <c r="Y8" s="9">
        <f t="shared" si="8"/>
        <v>8.5733333333333324</v>
      </c>
      <c r="Z8" s="9">
        <f t="shared" si="9"/>
        <v>1.154700538379227E-2</v>
      </c>
    </row>
    <row r="9" spans="1:26" x14ac:dyDescent="0.25">
      <c r="A9" s="5">
        <v>7</v>
      </c>
      <c r="B9" s="8">
        <v>8.65</v>
      </c>
      <c r="C9" s="8">
        <v>8.6300000000000008</v>
      </c>
      <c r="D9" s="8">
        <v>8.6</v>
      </c>
      <c r="E9" s="9">
        <f t="shared" si="0"/>
        <v>8.6266666666666669</v>
      </c>
      <c r="F9" s="9">
        <f t="shared" si="1"/>
        <v>2.5166114784236238E-2</v>
      </c>
      <c r="G9" s="8">
        <v>8.5299999999999994</v>
      </c>
      <c r="H9" s="8">
        <v>8.67</v>
      </c>
      <c r="I9" s="8">
        <v>8.64</v>
      </c>
      <c r="J9" s="9">
        <f t="shared" si="2"/>
        <v>8.6133333333333333</v>
      </c>
      <c r="K9" s="9">
        <f t="shared" si="3"/>
        <v>7.3711147958320372E-2</v>
      </c>
      <c r="L9" s="8">
        <v>8.85</v>
      </c>
      <c r="M9" s="8">
        <v>8.85</v>
      </c>
      <c r="N9" s="8">
        <v>8.92</v>
      </c>
      <c r="O9" s="9">
        <f t="shared" si="4"/>
        <v>8.8733333333333331</v>
      </c>
      <c r="P9" s="9">
        <f t="shared" si="5"/>
        <v>4.0414518843273968E-2</v>
      </c>
      <c r="Q9" s="8">
        <v>8.84</v>
      </c>
      <c r="R9" s="8">
        <v>8.81</v>
      </c>
      <c r="S9" s="8">
        <v>8.8699999999999992</v>
      </c>
      <c r="T9" s="9">
        <f t="shared" si="6"/>
        <v>8.8399999999999981</v>
      </c>
      <c r="U9" s="9">
        <f t="shared" si="7"/>
        <v>2.9999999999999361E-2</v>
      </c>
      <c r="V9" s="8">
        <v>8.49</v>
      </c>
      <c r="W9" s="8">
        <v>8.6199999999999992</v>
      </c>
      <c r="X9" s="8">
        <v>8.73</v>
      </c>
      <c r="Y9" s="9">
        <f t="shared" si="8"/>
        <v>8.6133333333333333</v>
      </c>
      <c r="Z9" s="9">
        <f t="shared" si="9"/>
        <v>0.120138808606267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7DF91-002C-4613-8E69-7EA1F4EECE43}">
  <dimension ref="A1:F17"/>
  <sheetViews>
    <sheetView workbookViewId="0">
      <selection activeCell="B23" sqref="B23"/>
    </sheetView>
  </sheetViews>
  <sheetFormatPr baseColWidth="10" defaultRowHeight="15" x14ac:dyDescent="0.25"/>
  <sheetData>
    <row r="1" spans="1:6" ht="16.5" thickBot="1" x14ac:dyDescent="0.3">
      <c r="A1" s="10" t="s">
        <v>43</v>
      </c>
      <c r="B1" s="10" t="s">
        <v>44</v>
      </c>
      <c r="C1" s="10" t="s">
        <v>45</v>
      </c>
      <c r="D1" s="10" t="s">
        <v>46</v>
      </c>
      <c r="E1" s="10" t="s">
        <v>47</v>
      </c>
      <c r="F1" s="10" t="s">
        <v>48</v>
      </c>
    </row>
    <row r="2" spans="1:6" ht="15.75" x14ac:dyDescent="0.25">
      <c r="A2" s="11" t="s">
        <v>9</v>
      </c>
      <c r="B2" s="11">
        <v>0.99</v>
      </c>
      <c r="C2" s="11">
        <v>1.43</v>
      </c>
      <c r="D2" s="11">
        <v>0.7</v>
      </c>
      <c r="E2" s="11">
        <v>1.66</v>
      </c>
      <c r="F2" s="11">
        <v>13.16</v>
      </c>
    </row>
    <row r="3" spans="1:6" ht="15.75" x14ac:dyDescent="0.25">
      <c r="A3" s="11" t="s">
        <v>12</v>
      </c>
      <c r="B3" s="11">
        <v>1.07</v>
      </c>
      <c r="C3" s="11">
        <v>1.54</v>
      </c>
      <c r="D3" s="11">
        <v>0.65</v>
      </c>
      <c r="E3" s="11">
        <v>1.84</v>
      </c>
      <c r="F3" s="11">
        <v>17.309999999999999</v>
      </c>
    </row>
    <row r="4" spans="1:6" ht="15.75" x14ac:dyDescent="0.25">
      <c r="A4" s="11" t="s">
        <v>13</v>
      </c>
      <c r="B4" s="11">
        <v>1.05</v>
      </c>
      <c r="C4" s="11">
        <v>1.52</v>
      </c>
      <c r="D4" s="11">
        <v>0.66</v>
      </c>
      <c r="E4" s="11">
        <v>1.56</v>
      </c>
      <c r="F4" s="11">
        <v>21.1</v>
      </c>
    </row>
    <row r="5" spans="1:6" ht="15.75" x14ac:dyDescent="0.25">
      <c r="A5" s="11" t="s">
        <v>49</v>
      </c>
      <c r="B5" s="11">
        <v>0.92</v>
      </c>
      <c r="C5" s="11">
        <v>1.33</v>
      </c>
      <c r="D5" s="11">
        <v>0.75</v>
      </c>
      <c r="E5" s="11">
        <v>0.47</v>
      </c>
      <c r="F5" s="11">
        <v>62.94</v>
      </c>
    </row>
    <row r="6" spans="1:6" ht="15.75" x14ac:dyDescent="0.25">
      <c r="A6" s="11" t="s">
        <v>50</v>
      </c>
      <c r="B6" s="11">
        <v>0.9</v>
      </c>
      <c r="C6" s="11">
        <v>1.3</v>
      </c>
      <c r="D6" s="11">
        <v>0.77</v>
      </c>
      <c r="E6" s="11">
        <v>0.49</v>
      </c>
      <c r="F6" s="11">
        <v>63.01</v>
      </c>
    </row>
    <row r="7" spans="1:6" ht="15.75" x14ac:dyDescent="0.25">
      <c r="A7" s="11" t="s">
        <v>51</v>
      </c>
      <c r="B7" s="11">
        <v>0.89</v>
      </c>
      <c r="C7" s="11">
        <v>1.28</v>
      </c>
      <c r="D7" s="11">
        <v>0.78</v>
      </c>
      <c r="E7" s="11">
        <v>0.53</v>
      </c>
      <c r="F7" s="11">
        <v>52.31</v>
      </c>
    </row>
    <row r="8" spans="1:6" ht="15.75" x14ac:dyDescent="0.25">
      <c r="A8" s="11" t="s">
        <v>52</v>
      </c>
      <c r="B8" s="11">
        <v>0.91</v>
      </c>
      <c r="C8" s="11">
        <v>1.32</v>
      </c>
      <c r="D8" s="11">
        <v>0.76</v>
      </c>
      <c r="E8" s="11">
        <v>0.55000000000000004</v>
      </c>
      <c r="F8" s="11">
        <v>31.53</v>
      </c>
    </row>
    <row r="9" spans="1:6" ht="15.75" x14ac:dyDescent="0.25">
      <c r="A9" s="11" t="s">
        <v>53</v>
      </c>
      <c r="B9" s="11">
        <v>0.91</v>
      </c>
      <c r="C9" s="11">
        <v>1.31</v>
      </c>
      <c r="D9" s="11">
        <v>0.76</v>
      </c>
      <c r="E9" s="11">
        <v>0.56999999999999995</v>
      </c>
      <c r="F9" s="11">
        <v>33.29</v>
      </c>
    </row>
    <row r="10" spans="1:6" ht="15.75" x14ac:dyDescent="0.25">
      <c r="A10" s="11" t="s">
        <v>54</v>
      </c>
      <c r="B10" s="11">
        <v>0.9</v>
      </c>
      <c r="C10" s="11">
        <v>1.3</v>
      </c>
      <c r="D10" s="11">
        <v>0.77</v>
      </c>
      <c r="E10" s="11">
        <v>0.79</v>
      </c>
      <c r="F10" s="11">
        <v>34.22</v>
      </c>
    </row>
    <row r="11" spans="1:6" ht="15.75" x14ac:dyDescent="0.25">
      <c r="A11" s="11" t="s">
        <v>55</v>
      </c>
      <c r="B11" s="11">
        <v>0.95</v>
      </c>
      <c r="C11" s="11">
        <v>1.37</v>
      </c>
      <c r="D11" s="11">
        <v>0.73</v>
      </c>
      <c r="E11" s="11">
        <v>0.74</v>
      </c>
      <c r="F11" s="11">
        <v>30.68</v>
      </c>
    </row>
    <row r="12" spans="1:6" ht="15.75" x14ac:dyDescent="0.25">
      <c r="A12" s="11" t="s">
        <v>56</v>
      </c>
      <c r="B12" s="11">
        <v>0.95</v>
      </c>
      <c r="C12" s="11">
        <v>1.38</v>
      </c>
      <c r="D12" s="11">
        <v>0.73</v>
      </c>
      <c r="E12" s="11">
        <v>0.82</v>
      </c>
      <c r="F12" s="11">
        <v>29.88</v>
      </c>
    </row>
    <row r="13" spans="1:6" ht="15.75" x14ac:dyDescent="0.25">
      <c r="A13" s="11" t="s">
        <v>57</v>
      </c>
      <c r="B13" s="11">
        <v>0.95</v>
      </c>
      <c r="C13" s="11">
        <v>1.37</v>
      </c>
      <c r="D13" s="11">
        <v>0.73</v>
      </c>
      <c r="E13" s="11">
        <v>0.68</v>
      </c>
      <c r="F13" s="11">
        <v>27.19</v>
      </c>
    </row>
    <row r="14" spans="1:6" ht="15.75" x14ac:dyDescent="0.25">
      <c r="A14" s="11" t="s">
        <v>58</v>
      </c>
      <c r="B14" s="11">
        <v>0.78</v>
      </c>
      <c r="C14" s="11">
        <v>1.1299999999999999</v>
      </c>
      <c r="D14" s="11">
        <v>0.89</v>
      </c>
      <c r="E14" s="11">
        <v>0.12</v>
      </c>
      <c r="F14" s="11">
        <v>29.95</v>
      </c>
    </row>
    <row r="15" spans="1:6" ht="15.75" x14ac:dyDescent="0.25">
      <c r="A15" s="11" t="s">
        <v>59</v>
      </c>
      <c r="B15" s="11">
        <v>0.72</v>
      </c>
      <c r="C15" s="11">
        <v>1.04</v>
      </c>
      <c r="D15" s="11">
        <v>0.96</v>
      </c>
      <c r="E15" s="11">
        <v>0.18</v>
      </c>
      <c r="F15" s="11">
        <v>25.9</v>
      </c>
    </row>
    <row r="16" spans="1:6" ht="16.5" thickBot="1" x14ac:dyDescent="0.3">
      <c r="A16" s="12" t="s">
        <v>60</v>
      </c>
      <c r="B16" s="12">
        <v>0.71</v>
      </c>
      <c r="C16" s="12">
        <v>1.02</v>
      </c>
      <c r="D16" s="12">
        <v>0.98</v>
      </c>
      <c r="E16" s="12">
        <v>0.2</v>
      </c>
      <c r="F16" s="12">
        <v>22.12</v>
      </c>
    </row>
    <row r="17" spans="1:1" ht="31.5" x14ac:dyDescent="0.25">
      <c r="A17" s="13" t="s">
        <v>61</v>
      </c>
    </row>
  </sheetData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opulation</vt:lpstr>
      <vt:lpstr>Temperature</vt:lpstr>
      <vt:lpstr>pH</vt:lpstr>
      <vt:lpstr>oth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2-22T23:53:52Z</dcterms:created>
  <dcterms:modified xsi:type="dcterms:W3CDTF">2023-02-23T00:02:28Z</dcterms:modified>
</cp:coreProperties>
</file>